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621"/>
  <workbookPr/>
  <mc:AlternateContent xmlns:mc="http://schemas.openxmlformats.org/markup-compatibility/2006">
    <mc:Choice Requires="x15">
      <x15ac:absPath xmlns:x15ac="http://schemas.microsoft.com/office/spreadsheetml/2010/11/ac" url="https://univpm-my.sharepoint.com/personal/p013843_staff_univpm_it/Documents/Paper_in_progress/Rocchetti_2025/Submission_Revised/"/>
    </mc:Choice>
  </mc:AlternateContent>
  <xr:revisionPtr revIDLastSave="64" documentId="13_ncr:1_{927CA128-0CE3-5F4C-A16F-E9E27EC4D01C}" xr6:coauthVersionLast="47" xr6:coauthVersionMax="47" xr10:uidLastSave="{A008B25B-167A-6A4D-BCC6-41226C0719AC}"/>
  <bookViews>
    <workbookView xWindow="0" yWindow="500" windowWidth="35840" windowHeight="21900" xr2:uid="{00000000-000D-0000-FFFF-FFFF00000000}"/>
  </bookViews>
  <sheets>
    <sheet name="Sheet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3" i="1" l="1"/>
  <c r="F50" i="1"/>
  <c r="E50" i="1"/>
  <c r="F45" i="1"/>
  <c r="E45" i="1"/>
  <c r="F30" i="1"/>
  <c r="E30" i="1"/>
  <c r="F17" i="1"/>
  <c r="E17" i="1"/>
  <c r="F3" i="1"/>
</calcChain>
</file>

<file path=xl/sharedStrings.xml><?xml version="1.0" encoding="utf-8"?>
<sst xmlns="http://schemas.openxmlformats.org/spreadsheetml/2006/main" count="751" uniqueCount="378">
  <si>
    <t>Trait</t>
  </si>
  <si>
    <t>marker</t>
  </si>
  <si>
    <t>chromosome</t>
  </si>
  <si>
    <t>pos</t>
  </si>
  <si>
    <t>downstram 50Kb</t>
  </si>
  <si>
    <t>upstram 50Kb</t>
  </si>
  <si>
    <t>chr</t>
  </si>
  <si>
    <t>source</t>
  </si>
  <si>
    <t>type</t>
  </si>
  <si>
    <t>start</t>
  </si>
  <si>
    <t>stop</t>
  </si>
  <si>
    <t>score</t>
  </si>
  <si>
    <t>strand</t>
  </si>
  <si>
    <t>phase</t>
  </si>
  <si>
    <t>attributes</t>
  </si>
  <si>
    <t>CDS</t>
  </si>
  <si>
    <t>info from Jbrowser (UCDavis)</t>
  </si>
  <si>
    <t>orthologs Arabidopsis</t>
  </si>
  <si>
    <t>info orthologs</t>
  </si>
  <si>
    <t>Other info</t>
  </si>
  <si>
    <t>Name Chickpea Genome v1.0</t>
  </si>
  <si>
    <t>Position Chickpea genome v1.0</t>
  </si>
  <si>
    <t>temperature</t>
  </si>
  <si>
    <t>S6_3841200</t>
  </si>
  <si>
    <t>chr7</t>
  </si>
  <si>
    <t>cicar.CDCFrontier.gnm3.chr6</t>
  </si>
  <si>
    <t>chr6</t>
  </si>
  <si>
    <t>maker</t>
  </si>
  <si>
    <t>gene</t>
  </si>
  <si>
    <t>.</t>
  </si>
  <si>
    <t>-</t>
  </si>
  <si>
    <t>ID=cicar.CDCFrontier.gnm3.ann1.Ca6g038600</t>
  </si>
  <si>
    <t>ATGGATGAGAAAAATGGAAGAAAGATCGAAGAAGAAGCTGAAACCCGAAACCAAAAGCAGAACAACAGTAAAAAGCGCAAGCAAGTTTTCCCATACGGAAACTACAAGAGTTACTACAACTATCGAATTAGTGAAGGCGTGGATGAAGATCCTCGGTTGAAAGTGTTCAGGAAAGAGTGGTTTGAAGGGAAGGAATGTCTTGATATTGGCTGCAACAATGGCATAATCACCATACAAATTGCACTGAAGTTTGGCTGCCGGAGCATTCTTGGAGTTGACATTGATTCCGATCGAGTGGCAGATGCAAATTGGAATTTGAGAAAAACTGCTAGATTGTCTGCCGGGAATAAACCGTCTAAGGTCACCAAATTGGAATTTGATACGAAAGAGGTTTCAAAAGAGCTTTCTTGTTTGGAGCAAGTTGATCTGTTTAATGTTGTTTCTTTTAAACGAGAAAATTTTGTTCAGAGTTGGCACTCACCAGGAAAGCACTATGATACTATTCTTTGTCTGAGTGTATCAAAATGGATACATCTAAATTGGGGAGATGACGGCTTACTTACATTATTTTCAGAGACTTGGAAGCTGCTCCGACCAGGTGGCATTTTTGTGTTGGAACCTCAGCCATGGAAGTCATATGAAAGCAACAAGAGTGTGTCAGAGACCACTGCTGCCAACTACCATAATATTAAGTTTCGACCAGAAGAATTTCAGGAAATACTGCTAGATAAGATTGGATTTAGAAAAGTAGAAGCGATCACTTCAGAATTGTCGGGTAGCAAGACTGGTTTCAATAGACCAATTTTAGTTTTCCAAAAATAA</t>
  </si>
  <si>
    <t>RNA methyltransferase plant, putative; IPR010456 (Ribosomal L11 methyltransferase, PrmA), IPR010675 (Bicoid-interacting 3), IPR024160 (Bin3-type S-adenosyl-L-methionine binding domain); GO:0005737 (cytoplasm), GO:0006479 (protein methylation), GO:0008168 (methyltransferase activity), GO:0008276 (protein methyltransferase activity)</t>
  </si>
  <si>
    <t>AT5G51130</t>
  </si>
  <si>
    <t>S-adenosyl-L-methionine-dependent methyltransferases superfamily protein</t>
  </si>
  <si>
    <t>Ca_05948</t>
  </si>
  <si>
    <t>Ca6:3598460..3599684</t>
  </si>
  <si>
    <t>StringTie</t>
  </si>
  <si>
    <t>ID=cicar.CDCFrontier.gnm3.ann1.Ca6g038700</t>
  </si>
  <si>
    <t>ATGGTGAGAGTAATTCCCATGGCTAGTTCTATTCGACCCACTCTTTCTTCATTTAGGTTTTCACCTCTCTTCAATCGCTCTCCCAGATTCTCTTTCTCCCATTTTTCCACCGCAGTTCCACAATCCCAAAGTTTTGGCATAAAAGCGTGTAGATTGTTAAGACAAGATGGAAACTCTATGAGAGTTATGTCATCTGGGAATGTGTCCTCACCACTCACTGCTGCTTCATCAGAAAATGTTCTGGAATGGGTTAAACAAGATAAGAGAAGAATGCTTCATGTTGTATATCGTGTTGGGGACTTGGATAGAACAATTAAATTTTATACTGAGTGCCTGGGAATGAAGCTCCTCAGAAAGCGTGACATACCCGAAGAGAGATATACTAATGCTTTTCTTGGATATGGACCTGAAGACTCACAATTTGTTATTGAACTCACGTACAATTACGGAGTTGACAAGTATGATATTGGAAGTGGATTTGGCCATTTTGGTATTGCTGTTGATGATGTCTCAAAAACAGTGGAGCTAATAAGAGCTAAGGGTGGCAAAATAACTAGAGAGCCTGGTCCTGTTAAAGGAGGCAAAACAGTAATTGCATTTGTTGAAGATCCGGATGGTTACAAATTTGAACTTTTGGAAAGAGGTCCCACTCCCGAGCCATTGTGCCAAGTGATGCTTCGAGTGGGTGATCTTAATCGTTCGATAGAATTTTATGAGAAGGCTTTTGGTATGGAGCTTCTTCGTACACGAGATAATCCAGAGAACAAGTATACCATAGCAATGCTCGGTTATGGTCCAGAAGATAAAACTACTGTTCTGGAGTTGACTTACAATTATGGAGTCACCGAATATGATAAAGGAAATGCTTACGCTCAGATTGCAATAGGTACAGATGATGTGTACAAAACTGCCGAAGCGATTAAACTATCCAAGGGAAAGGTTACTCGAGAACCTGGACCACTGCCTGGTATCAACACAAAAATTACTGCATGCTTGGATCCTGATGGATGGAAAACGGTTTTTGTAGATAATATTGATTTTCTTAAGGAGTTGGAGTAG</t>
  </si>
  <si>
    <t>putative lactoylglutathione lyase-like isoform X1 [Glycine max]; IPR004360 (Glyoxalase/fosfomycin resistance/dioxygenase domain), IPR004361 (Glyoxalase I); GO:0004462 (lactoylglutathione lyase activity), GO:0046872 (metal ion binding)</t>
  </si>
  <si>
    <t>AT1G67280</t>
  </si>
  <si>
    <t>Cold acclimatation ( https://doi.org/10.1111/j.1365-313X.2006.02821.x)</t>
  </si>
  <si>
    <t>Ca_05947</t>
  </si>
  <si>
    <t>Ca6:3603929..3608333</t>
  </si>
  <si>
    <t>+</t>
  </si>
  <si>
    <t>ID=cicar.CDCFrontier.gnm3.ann1.Ca6g038800</t>
  </si>
  <si>
    <t>ATGGCAGGTGGAGGATTTGCTGATCCAGGGGCTCTTAAAAGGGCTCATCTTTATGAATATAAGATTACAGGGTACTTTATTTTTTCTTGCATTGTTGGTGCTCTTGGTGGTTCTCTCTTTGGATATGATCTTGGTGTTTCAGGTGGTGTTACTTCCATGGATGATTTCTTGATAGAATTCTTCCCACAAGTGTATGAGAGGAAACATGCACACATGGAAGAAACAGATTACTGTAAATATGATGATCAGATGTTGACACTCTTTACCTCTTCTCTTTATTTTGCTGCCTTGGTGTCCACATTTGGTGCTTCCAGCCTAACAAAAAACAAAGGGAGGAAAGCCAGTATTATTGTTGGTTCTGTTAGCTTCTTCATAGGAGCTGTCCTTAATGCTGCTGCCTCCAACATTGCAATGTTGATCACTGGTCGTATCCTTCTTGGCATTGGCATTGGATTTGGTAACCAGGCTGTTCCATTATATCTATCAGAAATGGCTCCGGCAAAAGTAAGAGGAGCAGTGAACCAACTATTTCAACTAACAACTTGTTTGGGAATTTTGGTTGCTAACTTGGTAAACTATGCCACTGAGAAAATTCATCCTTGGGGATGGAGATTATCTCTTGGTTTAGCAACAATTCCAGCAACTGTTATGTTTATTGGTGGTTTATTGTGTCCTGAGACACCAAACAGTCTTGTGGAACAAGGCAAAATGGATGAAGGAAGAAAAGTGTTGGAGAGAGTTAGAGGTACTACCAATGTTGATGCTGAATTTGATGATCTTGTTGATGCAAGTAGAGAAGCACAAGCCATTAAGAATCCATTTCAGAACCTTCTGTTGAAAAAGAATAGGCCACAATTCATAATTGGTGCTTTGGCTATTCCTGCATTCCAACAATTGACAGGAAACAACTCTATTCTTTTCTATGCACCTGTCATTTTCCAGACTCTTGGATTTGGATCTGGAGCCTCTCTTTATGCTTCTGTCATTACCAGTGTTGCACTTGTTCTTGCCACTTTGATCTCTATGTTTTATGTTGACAAGTTTGGTAGGAGAGCTTTCTTTTTGGAAGCAGGTGCTGAAATGTTCTTTTGCATGGTTGCTACAGCAGTTGTTTTGGCTCTTGAGTTTGGTAAAGGCAAAGAACTATCATTTGGTGTTAGCATATTTTTGGTTATTGTGATTTTCATGTTTGTGTTGGCCTATGGAAGATCTTGGGGACCCTTAGGGTGGTTAGTTCCAAGTGAACTCTTCCCATTAGAGATAAGATCAGCTGCACAGAGTGTTGTGGTTTGTGTTAACATGATCTTCACTGCATTTGTGGCACAATTCTTCCTTTTATCTCTTTGCCATCTTAAATATGGAATCTTCTTGCTTTTTGGAGGCTTGATTGTCTTCATGAGTTGCTTTGTCTTCTTTTTCTTGCCTGAAACAAAGCAAGTTCCAATTGAAGAGATTTATCTTCTCTTTGAAAATCATTGGTTCTGGAAGAAAATAGTAGTGGATGGAAATCAAGATAAATCACAAGAACATGCATAA</t>
  </si>
  <si>
    <t>sugar transport protein 14-like [Glycine max]; IPR005828 (General substrate transporter), IPR016196 (Major facilitator superfamily domain, general substrate transporter); GO:0005215 (transporter activity), GO:0006810 (transport), GO:0016020 (membrane), GO:0016021 (integral component of membrane), GO:0022857 (transmembrane transporter activity), GO:0022891 (substrate-specific transmembrane transporter activity), GO:0055085 (transmembrane transport)</t>
  </si>
  <si>
    <t>AT1G77210</t>
  </si>
  <si>
    <t>Ca_05946</t>
  </si>
  <si>
    <t>Ca6:3611308..3613654</t>
  </si>
  <si>
    <t>ID=cicar.CDCFrontier.gnm3.ann1.Ca6g038900</t>
  </si>
  <si>
    <t>ATGGCTGGTGGTGGGTTGACAAATACGGTTCCAGGAAAAAGGGCTCATCTGTATGAACACAAGTTCACTGCATATTTCGCTTTCACTTGTTTTGTTGGTGCTCTTGGTGGTTCTCTTTTTGGTTATGATCTTGGTGTTTCAGGTGGAGTGACCTCAATGGACGATTTCTTGAAAGAATTCTTCCCAGACGTGTACAGAAAGAAGCACGCGCATTTGACAGAGACTGACTATTGTAAATATGACAACCAAGTGTTGACACTTTTCACATCATCTCTTTATTTCTCAGCACTTGTTATGACATTTTTTGCTTCCCATCTAACAAGAAAGAAGGGTAGAAAGGCCACCATCATAGTAGGAGCCATTAGCTTTCTTGTTGGAGCAATCCTCAATGCAGCTGCACAGAACATTCCAATGCTAATCATTGGCAGAGTCTTTCTTGGTGGAGGCATTGGCTTTGGTAACCAAGCTGTTCCTTTGTATCTATCTGAAATGGCTCCGGCTAGAAATCGAGGAGCAGTTAACCAACTGTTTCAGTTCACAACCTGTGGTGGGATCTTAATTGCAAACTTGGTGAACTATTTCACCGACAAAATCCATCCTCATGGTTGGAGAATATCACTTGGTTTGGCAGGTGTTCCAGCGATTCTAATGCTTTTGGGAGGTATATTTTGTGCTGAAACACCAAACAGTCTTGTGGAACAAGGAAGATTGGATGAAGCAAGAAAAGTGTTGGAGAGAGTTAGAGGTACAAAGAACGTTGAAGCTGAATTTGAAGATTTAAAAGATGCAAGTGAATTAGCACAAGCAGTAAAGAGTCCATTTAAGATACTTCTAAAGAGGAAGTATAGGCCACAACTAATAATAGGTGCATTGGGGATTCCAGCATTTCAGCAGTTAACAGGAAATAACTCAATCCTCTTTTACGCACCTGTCATCTTCCAGAGTTTGGGATTTGGTGCTAATGCATCTCTTTTTTCATCTTTTATTACCAATGGAGCTCTCCTTGTTGCCACTGTCATATCAATGTTTTTAGTTGACAAGTTTGGTAGAAGAAAGTTCTTCCTAGAAGCTGGTTTTGAAATGATATGCTGCATGATTATTACTGGTGTGGTTTTGGCATTGGAGTTTGGACATGGAAAAGAACTTTCAAAAGGAATAAGTGCATTACTTGTTATAGTGATTTTCTTGTTTGTGTTGGCATATGGAAGATCTTGGGGTCCTCTAGGATGGTTGGTTCCAAGTGAGCTATTTCCATTAGAGATAAGGTCAGCAGCACAAAGTATTGTGGTTTGTGTCAACATGATCTTCACTGCCCTTGTTGCACAATTATTTCTATTGTCACTTTGTCACCTCAAATATGGAATCTTCTTGTTGTTTGGTGGATTAATTTGTGTCATGAGTTGCTTTGTGTTCTTCCTTTTGCCGGAAACAAAGAAAGTTCCAATTGAGGAGATTTATCTGCTTTTTGAAAACCATTGGTTCTGGAAGAACATTGTCAGAGAAGAAAGTGACCAAGAGCAAGGAAAGCCAAACAGGAAGTCAGTAGTAGCTGCTTAA</t>
  </si>
  <si>
    <t>Ca_05945</t>
  </si>
  <si>
    <t>Ca6:3619093..3622449</t>
  </si>
  <si>
    <t>ID=cicar.CDCFrontier.gnm3.ann1.Ca6g039000</t>
  </si>
  <si>
    <t>ATGCCTCTAAACATCGCAATCACTCTCCCCATCTTTTCCCCACCCCTCGACACCAATCCAAACCCCTCGCGTTCATCCACACAACTCAAATTCTCCCATTCCAATTCGGACCGGCCCACCACAAAGCCCAAACTCGATCCGCAATCTCACCCAGCGCTTAAGTTTTCCAATATACCAAAACAAACATCGAAACCGGTAAGTAAAGCCTCCGAAAATGTGAAGATTAGCGACGACGGACTCTCCTACGTAATCGAGGGTGCTCCGTTTGAATTCAAATACAGTTACACCGAAACCCCCAAAGCTAAACCTCTTAAATTGCGTGAACCGGGTTTTCTTCCGTTTGGACCGGTCACTATGCCGAGACCTTGGACCGGACGTCCCCCACTTCCTCCGAGTAAGAAGAAGTTGAAGGAGTTTGATTCTTTTGTTCTTCCTCCGCCGCATAAGAAAGGGGTTAAACCGGTTCAGTCGCCCGGTCCATATTTGCCTGGGACTAGTCCTAAGTATGTACGGTCCAGAGAAGAAGTATTGGGTGAACCGTTGACCAAAGAGGAGATCAAAGTGTTGGTTCAAAGCTGCTTGAAATCTAGCCGTCAACTCAATATGGGTAGAGATGGTTTCACGCATAACATGTTGGATAATATACATGCTCATTGGAAGCGGAGAAGGGTGTGCAAGATCAAGTGTTTGGGAGTGTGTACTGTTGACATGGATAATGTGTGCCATCAGTTGGAGGAAAAGACAGGAGGGAAAGTTATTTACAGAAGGGGTGGTGTTCTTTACCTTTTCCGAGGGAGAAATTATAATTATAAAACACGTCCGCTTTTTCCTCTCATGTTGTGGAAACCTGTGCCTCCAGTTTATCCTAAGCTGATTCAACGAGTTCCAGAAGGTCTAACGCTAGAAGAAGCGACTGAAATGCGTCAAAAGGGAAGGACATTGACTCCCATATGCAAGATAGGAAAAAATGGTGTTTATTTTAACCTCGTAAAAAATGTCAGAGAGGCATTTGAAGAGTGTGAACTAGTACGAATAAACTGTCAAGGGCTAAATAAAAGTGACTATCGAAAGATTGGAGCAAAACTAAGGGATCTTGTTCCATGTACATTGCTTTCGTACGAAAATGAGCATATACTTATGTGGAGGGGGCGAAATTGGAAGCCCTCTTTACCAGATCTCAGAGATGATCGGAAGGAAGCCAATAAAGTCGATCCTGACAACAAAAATTACAAAGCACTGCCCTCAGAAGCCCTAGATGTCTCAGCACCAAATCTACATAATAATCCTGCAGAGCTTGTCAGCAATTTATCACATGACACAAGTATTTCCTTTTGTCTAGATGATGTGACAGTGGATAAGGTTGAGGTTCCATGTCCCACAAAAAATAGCAAGCGATCTATGTCTGTGATTGCTGATGCTGAAATCACAAATGTTGCCACAGATTCATATGGTGAGCCAGAACCTTGCAGGAGCACCAGCCCAGGGTCAGATGCAATGCTAGGATCCAGTGACAGTAATATTTATGGCATGGTGGATCCTCGCGCTGATGAGCTGCTAGATGATTCAGGAGCGACTGATGTCAGTCCGTTATCAAGGTCAGCTGTCCCTTGTATGAAAGAAATTTCGTTACTATTGGAGCAAGCTGTTGAGCAAGGCAGTGCACTTGTTTTAGATAAAGATTCGTTGGATGCAGACAATATTTATCAAACCACAGTCTCCTTCGCCAAATCAGCTCCACTGGGACCTGTTTTTATGAAACATAGAAAGGTTGTGGTTCAAAAAAGGGTTAAGCAAGAAGCTCCGACCTCGGAGATAAGTGACAAGCAAGAAGCTCGTACTTTGAAAACAAGAGAAACTACTGCTGTTACCACGAAAGGTAAAAGAGAGAACAGTCCTATTAGAAGAAGAGAAAATTTTGATGAGCGATTTCAGAATGTTGTACCACAAGGAACATTAGGAGTTGATGAACTTGCTAAACTACTAACATGA</t>
  </si>
  <si>
    <t>CRS2-associated factor 1, chloroplastic-like [Glycine max]; IPR001890 (RNA-binding, CRM domain); GO:0003723 (RNA binding)</t>
  </si>
  <si>
    <t>AT2G20020</t>
  </si>
  <si>
    <t>Ca_05944</t>
  </si>
  <si>
    <t>Ca6:3623622..3627204</t>
  </si>
  <si>
    <t>snap_masked</t>
  </si>
  <si>
    <t>ID=cicar.CDCFrontier.gnm3.ann1.Ca6g039100</t>
  </si>
  <si>
    <t>ATGGACGACAAAAGTTTCAGTGACCGTCTTTCTACTTCAATTTCAGGGTCAGATGCAATGCTAGGATCCAGTGACAGTAATATTTATGGCATGGTGGATCCTCGCGCTGATGAGCTGCTAGATGATTCAGGAGCGACTGATGTCAGTCCGTTATCAAGGTCAGCTGTCCCTTGTATGAAAGAAATTTCGTTACTATTGGAGCAAGCTGTTGAGCAAGGCAGTGCACTTGTTTTAGATAAAGATTCGTTGGATGCAGACAATATTTATCAAACCACAGTCTCCTTCGCCAAATCAGCTCCACTGGGACCTGTTTTTATGAAACATAGAAAGGTTGTGGTTCAAAAAAGGGTTAAGCAAGAAGCTCCGACCTCGGAGATAAGTGACAAGCAAGAAGCTCGTACTTTGAAAACAAGAGAAACTACTGCTGTTACCACGAAAGGTAAAAGAGAGAACAGTCCTATTAGAAGAAGAGAAAATTTTGATGAGCGATTTCAGAATGTTGTACCACAAGGAACATTAGGAGTTGATGAACTTGCTAAACTACTAACATGA</t>
  </si>
  <si>
    <t>CRS2-associated factor 1</t>
  </si>
  <si>
    <t>ID=cicar.CDCFrontier.gnm3.ann1.Ca6g039200</t>
  </si>
  <si>
    <t>ATGGGAAACCAAAGATTGATTTTTGTGTTGGTAGCACTTGCTGTTAATTATTTACTGTTTCAGTCAATTTTGGTTCCATATGGAAATGGAAAACCTCCTTGGTCTTCAAGGCATGAAATATCATTGCATTCCACACCAAATCATTTCACTATTCGGAATCCGCTTATACGTGATGCTTCTGAAGATTTCAATGCTATGGTGGAGAAAATGAATATTCCCATCATCAATGATGAATCAGGTCATGGAAATCAGTTAAAAAGTGTTTCTGCATTTGGGGTAAGTAGAGATGATTTTCAAAGTTTACCTGAGAAGAAAAATGTTGGTAAAAACAACAGCTTGGAGTTGGATAATGTAGGTTCCAAGAAAAGTTTCATAGCAGTTTTGGCCAAGGACAGTAAGGTTGACTTTTCAGTGAAGCAATTTTTGGTTACAAAAAGGGGAGTTTCTACAATTTCTCAGATGGTAAAAAGTAAACATGTTGATTCGAGGGAACATGATCATACAACTTCATCCACTAATCTGACTCATCTTGAAAATTCTCCTCAGAAAAACAAGAAGTGTAATATGCCCCCTAAGTCAAGAATGTTAATACAGGAGATGAACCATATACTAGAGCGTCGCCGTGTTTCTTCTCGAGCAATGAGACCAAGGTGGTCATCCAAACTTGATATGGAAATTCTTGCTGCAAGGTCAGAGATTGAGCATGCTCCTATAGTAACACATGACAATGAACTTTATGCTCCTCTATTTCGCAATCATTCTATGTTCAAAAGGAGCTATGAACTCATGGAACGCATGCTCAAAGTATATATATACATGGAAGGAGACAAACCAATCTTTCATCAACCTATACTTAAAGGACTCTATGCCTCGGAGGGTTGGTTTATGAAATTGATGGAGGAGAATAAGCATTTTGTTGTGAAGGATCCTGCAAAGGCTCACCTGTTCTATATGCCATTCAGTTCGCGTATGTTAGAGTTTGCTGTTTATGTACGTAACTCTCATAATCGGACGAATCTCCGTAGCTATTTGAAGGGCTATACAGATAAAATTTCAGCAAAATATCATTATTTTAACAGAACTGGTGGTGCTGACCATTTTCTTGTTGCTTGCCATGATTGGGCTCCATATGAAACAAGACACCACATGGAATACTGCATAAAAGCCCTCTGCAATTCTGATGTAACTCAAGGCTATAAAATAGGAAGGGACGTTTCTCTTCCAGAAACTTATATCCGGTCAGTACGAAATCCTCAGAGAGATATCGGCGGAAAACCTCCTCACCAAAGAACCATTCTTGCCTTCTATGCTGGAAATATGCACGGCTATTTGCGTCCGATATTGCTAAAGCACTGGAAGGACAAGGACCCCAATATGAAGATATTTGGCCCAATGCCTCATGGTATTGCAAGCAAAATGAATTACATCCAGCACATGAAGAATAGCAAATACTGCATTTGCCCGAGAGGGTACGAAGTCAACAGCCCGCGAGTGGTTGAAGCCATATTTTATGAGTGTGTACCTGTGATCATATCAGATAATTTTGTGCCACCACTTTTTGAGGTTTTAAATTGGGATGCATTCTCATTAATCCTTGCAGAGAAAGATATTCCAAACTTGAAACAGATACTTCTTTCAGTGCCTGAAAAGAAGTACCTCAATCTACAACTTGGGGTCAGAAGGGTTCAGAAACATTTTCTTTGGCATACAAAACCATTGAAGTATGACCTCTTCCACATGACCCTCCACTCAATTTGGTATAATAGAGTATTTCAAATCAAGGTGAGGTGA</t>
  </si>
  <si>
    <t>probable glycosyltransferase isoform X4 [Glycine max]; IPR004263 (Exostosin-like)</t>
  </si>
  <si>
    <t>AT5G19670</t>
  </si>
  <si>
    <t>Ca_05943</t>
  </si>
  <si>
    <t>Ca6:3629695..3632440</t>
  </si>
  <si>
    <t>ID=cicar.CDCFrontier.gnm3.ann1.Ca6g039300</t>
  </si>
  <si>
    <t>ATGGATGACATATTCACAAATCTTTTGAAACTCACAACTTATATTAGTGACAGATTCTTAAAATTCCTAGAGGATTTAGTGCTTAGAGATGCAATTAGGGGCAGAGAAAATTTTCGGGCCACTCCACTGATATCATCACAACACAATTCAAAAGAAACCACATCTTTGCAACCTCCTCAGGTTGGAGGTGAAAACAATGAAATTTGTGGAAGAAGAGCCTTTAACAATAATAATAGTGAACTGCTTGTAGATACCAGATCTGTAATTATAAAAGCCAGTTATGTATCTGCAGCTCTTCCTTCATTTTTACTAAAAGGTTTAACACTCCCATTACTTGGTCTACAATATGCTTGGAGTTTGGGAGTGACCTCTTGCAGATATTCTTTCTCATGCATTAAATGTGCTCAACTTCATGTTCATAGAATTAGATCTCGTGTGTTGAAAACATTGCGCGGTTCTGCTGATGATATTGGGTGGTTGCAGCATGCTCCTGGAATGCCTCTAGCACAGGATGGAACTTCAAGATTCTTGGAATTGCTTTCAGACATAAGGAATGGAAAGCACTCACTACCCAGTTCATTTGTTTATTTGTTGATTCCAGGTCTCTTTAGCAATCATGGACCCTTGTATTTTGTTGCCACTAAGAGGTTTTTTTCAAAGATGGGTCTAGCTTGCCATATAGCAAAAGTTCATAGTGAGGCATCGGTCGAACACAATGCCTTGGAACTGAAGCAATATATTGAGGAGATTTACTGGGGTTCTGGCAAGCCTGTCATGCTACTGGGACACAGTAAAGGTGGCATTGATGCTGCAGCTGCTTTGTCTCTATATTGGTCTGACTTGAAGGACAAAGTTGCTGGTTTGGCACTGGTACAGAGTCCATACGGTGGCACCCCCATAGCTTCCGATATTCTCCGTGAAGGCCAGATTGGCGACAAAGAAGCGCGGAGGATATTGGAACTTATAATATGCAAAATAATTAAGGGTGACATAAGGGCGTTAGAGGATCTCACATATGAGAGGCGAAAGGAGTTCATCATGAAGCACAAGCTCCCCTTAGGCATTCCTCTGATCTCCTTCCACTCTGAAGCAAGCATTGCTCCCAGTGTTCTTGCAACAATGACACAGATAGCTCATGCAGAACTTCCCCGGCTTGTTCTACCAAAATTTGTGTCAAAGGTGTCTGATTCATTTGTCAAATCAGGACATCAAGTTCCTGTACTGATTCCTGCTTCTGCTGCAATGGCTGTTTTTGCTCTCCACCTGCAGCTAAGATATGGAGAAAAGAGTGATGGACTAGTTACATGTCGCGATGCTGAAGTTCCGGGATCGGTTGTTGTAAGGCCTAATATGAAGCTTGATCATGCATGGATGGTATACTCTTCGAAGAAGAAAAATCCAAGTGAACCCGATGCTCGCGAAATGTGTCAAGCTCTATTTACTTTACTTGTTGAGCTTGGTAAGACAGAAAGGGAAGTGGAGCAAATCGTATAA</t>
  </si>
  <si>
    <t>alpha/beta-hydrolase domain protein</t>
  </si>
  <si>
    <t>AT2G44970</t>
  </si>
  <si>
    <t>Ca_05942</t>
  </si>
  <si>
    <t>Ca6:3637744..3641907</t>
  </si>
  <si>
    <t>ID=cicar.CDCFrontier.gnm3.ann1.Ca6g039400</t>
  </si>
  <si>
    <t>ATGGGTGAGATGCGTCTACCTAGCTTAGAAGCAGAAGCTACAACTCCTAAGAAATCATGTTCGGAGGTCCATTTACCCGACCCGGAACAAAAGAGGCCCAAAAGGCCCAGAGAAAGCAACAACACTAACAGCAAACACCCGGTTTACAGAGGTGTTAGAATGCGGGCCTGGGGAAAGTGGGTATCCGAAATCCGCGAGCCCAGAAAGAAGAACCGGATCTGGCTGGGAACGTTCGCGACTCCAGAAATGGCGGCTCGAGCTCATGACGTGGCAGCACTAGCCATAAAAGGCAACTCCGCCATTCTGAACTTCCCTGAACTTGCTCCTTCAATGCCCCGACCCGATTCAAACTCGCCTCGTGATGTTCAAGCAGCCGCCGTGAAAGCAGCCGCTATGGAAGTTACGGAACAGCAAAGTTGGTCATCTTCGTCTACGTTGTCTCAGTCTTCTTCGTGTTGTTCATTGGCGGTTTCATCATCGGAAGAGCCAGACGAACTGGGTGAAATAGTGCAACTACCGTCATTAGAAACGAGTTTTGAAATACCCGACCCGAATAACGAATTGGTGTATTTTGATCCATGGCCTTATTCTCACAGTTGGTATAATCAAAGCATTTACGATGAAAGGGATTATTTTATCGGGGAACAGATTTCAATGCAGCATAACGACGAGTCTGGAAGTAATAATAATAATGTGATTCTTTGTGGTTTTGAGGGTTCATTGTGGCAGCATTAA</t>
  </si>
  <si>
    <t>ethylene-responsive transcription factor 7-like [Glycine max]; IPR016177 (DNA-binding domain); GO:0003677 (DNA binding), GO:0003700 (sequence-specific DNA binding transcription factor activity)</t>
  </si>
  <si>
    <t>AT5G11590</t>
  </si>
  <si>
    <t>DEHYDRATION-RESPONSIVE ELEMENT-BINDING PROTEIN 3-RELATED</t>
  </si>
  <si>
    <t> Plant Resistance to Abiotic Stress (https://doi.org/10.3389/fpls.2018.01495)</t>
  </si>
  <si>
    <t>Ca_05941</t>
  </si>
  <si>
    <t>Ca6:3654439..3655123</t>
  </si>
  <si>
    <t>ID=cicar.CDCFrontier.gnm3.ann1.Ca6g039500</t>
  </si>
  <si>
    <t>ATGGCTCGAAGAAGAAAGTTAAATATTCGACATCGAGCAAGTGATAATGAAGGAATTCAGTCTACTTCTAATAATACAAACTCAACCAATGTAGAAGGAAGTAATGTTGCAGAAACTCGTTCTAGTCCTTGTCATGCAGAAGGTGTCATACGTGAGTCTGTAGAATCTCACTCAATTCCCTCTGATATAGAAGTTGAAGAAGAACAAATTGAAAAAGAAGTAGAGCCTAAACGGGCTAGAGGTCCTACAAAAATGTTAGATGTATGGGAAATGGAAGATAGTGATTTCATAATCGTTAATTTGGACAAATATGGTCGACCCATTGGTGAGGAAGGGACAACTCTAACTCGTTTCATTGGTAGCGTAGCTAGAAGGTATCAATATGCTCCTATCGACTACAAGTCATGGAAACTCATGCCAAATGATTACAAAGAAGAAATGTTGAAATTAATAGAGAGTAAATTTGAGTTTGTTCCTCCAATAAATGACTTAACAAGAGAAATGTTCTCATAA</t>
  </si>
  <si>
    <t>uncharacterized protein LOC102664163 isoform X7 [Glycine max]</t>
  </si>
  <si>
    <t>AT1G40087</t>
  </si>
  <si>
    <t>Ca_21221</t>
  </si>
  <si>
    <t>Ca5:10665416..10667398</t>
  </si>
  <si>
    <t>ID=cicar.CDCFrontier.gnm3.ann1.Ca6g039600</t>
  </si>
  <si>
    <t>ATGAAGGATGATCATCAGGCATTTGCTTTACAAGAAGATGATTCAGATTCAGAAATAGTATTGTTGATGGCTACAACAAATGAAGAATCTTCTCAATCTCAATTTTGGTTCCTTGATATTGGTTGTTCCAATCACATGACCAATCACAAAGAATGGTTGGTGAGCATTGATACATTAAGAAAAAGTAAGATCAGATTTGTTGATGATAGAACATTGGAGGTTGAAGGGGCTATAAACATGGTGATCAAAAAAAGGAATAGAGAGACAGTGGTAATTGAGAATGTGTTGTATGTGCCAAGCATGAAGAGCAATCTGTTGAGTATAGGCTAG</t>
  </si>
  <si>
    <t>uncharacterized protein LOC102662211 [Glycine max]</t>
  </si>
  <si>
    <t>AT3G20980</t>
  </si>
  <si>
    <t>Gag-Pol-related retrotransposon family protein</t>
  </si>
  <si>
    <t>Ca_25435</t>
  </si>
  <si>
    <t>Ca6:56462118..56462421</t>
  </si>
  <si>
    <t>protein2genome</t>
  </si>
  <si>
    <t>ID=cicar.CDCFrontier.gnm3.ann1.Ca6g039700</t>
  </si>
  <si>
    <t>CTGGAGAAGGCAGTTCAAATGGAATCATCAACAAACACAGATCTCGACGAACTCGATCCTTCATCCACCCTATTAGATCTCACCAGTTACCAACTTCACGACCTCGACTCTGTCGATTTACCTCCCAACCTTACCGAATTAGACCTCACCGCAAATCGTTTATCTACCCTAGACCCTCGTATTTCCCAACTTTCTCATCTCAAAAAACTTTCTCTCCGTCAAAACCTAATCACCGACTCCGCCGTTTATCCCCTCTCTTCCTGGAACGCACTCTCCTCTCTCGAAGAGATTGTGTTACGCGATAATCAATTAAAGAACATTCCAGATGTCACCATATTTAATAAGCTTTTGCTTTTTGATGTTTCTTTCAATGAAATCACTTCGCTTCATGGATTATCCAGGGTTTCTAATACACTCAACGAACTCTATGTATCCAAAAATGAAATTACCAAAATTGAAGAGATCGATCATTTTCATCAATTGCATATTTTGGAACTCGGTTCCAACAAATTACGGGTGATGGAGAATTTGCAGAATCTTGTGAATTTGCAGGAGTTATGGCTTGGACGTAATCGAATTAAAATTATAAATCTATGTGGTTTGAAATGCATCAAGAAAATTAGTTTGCAAAGTAATCGTCTCACTTCAATGATAGGATTTGAGGGTTGTGTAGCTCTTGAAGAACTATACTTGAGCCACAATGGTATCACAAAAATGGAAGGCTTGTCATCTTTAGTCAATCTCCGGGTTTTAGATGTATCATCAAATAAGCTAACCTCTGTGGATGACATTTTGAACTTGACACAATTAGAAGATTTGTGGCTTAATGATAACCAAATAGAATCACTCGAAGGATTTGCTGAGGCTGTCGCTGGTTCAAGAGAAAAGCTTACCACAATCTACCTAGAAAATAATCCATGTGCTAAGTCTCCCAACTATACTGTCATCCTTAGGGAAATCTTCCCCAACATCGAACAAATTGATTCTGATGTATTTTCT</t>
  </si>
  <si>
    <t>protein phosphatase 1 regulatory subunit 7-like isoform X1 [Glycine max]; IPR001611 (Leucine-rich repeat), IPR003591 (Leucine-rich repeat, typical subtype), IPR025875 (Leucine rich repeat 4); GO:0005515 (protein binding)</t>
  </si>
  <si>
    <t>AT5G19680</t>
  </si>
  <si>
    <t>Leucine-rich repeat (LRR) family protein</t>
  </si>
  <si>
    <t>Ca_05939</t>
  </si>
  <si>
    <t>Ca6:3682127..3684797 </t>
  </si>
  <si>
    <t>ID=cicar.CDCFrontier.gnm3.ann1.Ca6g039800</t>
  </si>
  <si>
    <t>ATGTCCCGGTTTTTCCTCAATTGTCGTCGTTATTTCACTTTTGTCACAGCTAATACTACCCAACCCTCTATTACTTCTGGAAACGACCCAGTAACAGTGATTACTACGCTGCTGTCTAATAGTACTCGTATACACGAATTGAACCAAGTTTATGCACACCTTCTCAGAACGCGCTTTCTTGAATCCAATCCCGCTTCTTTTAACTGGAACAATATCATAAGAGCTTACACTAGGCTAGAAGCACCTCTAAACGCGCTTCGTGTCCATGTTTTGATGTTAAGGGCCGGGGTTTTACCCGACCATTATACTCTTCCAATTGTTCTCAAGGCTTTGTGTCAATCTTTTGCCATTGAGCTTGGAAAACAGGTTCATTCCTTTGGTATAAAGCTTGGACTTCAATCTAATGAGTATTGTGAAACTGGGTTTATTAACTTGTACTGTAAAGCTGGCGAATTTTATAGTGCACGTAAGGTGTTCGACGAAAATCCTGACCCAAAGCTTGGTTCTTGGAATACTATAATAGCTGGGTTTTCCCAAGCTGGACTTGCCGTGGATGCTATCTATGTGTTTGTCGATATGAGGAGGCAGGGATTTGAACCGAATGGAATCACTATGGTTAGTGTCATGTCTGCTTGTGGAAGCATTGGTGACTTGTACCTGGCTCTCCAATTGCATAAATGTGTTTTTCAGGCTGAAGCTACTGAGAAGACTGATATTTTGATGTCGAATTCACTGATTGACATGTATGGAAAGTGTGGGAGGATGGACTTGGCTTACAAAGTTTTTGCGACGATGGAGGATCGGAATGTGTCGTCGTGGACATCCATGATTGTGGGTTATGCAATGCATGGACTTGTGAAGGAAGCGCTTGATTGTTTTCGGTGTATGAGGGAGTCGGCAGTGAAGCCTAATTTTGTGACTTTTGTTGGAGTG</t>
  </si>
  <si>
    <t>Pentatricopeptide repeat (PPR) superfamily protein; IPR002885 (Pentatricopeptide repeat)</t>
  </si>
  <si>
    <t>AT1G77170</t>
  </si>
  <si>
    <t>Tetratricopeptide repeat (TPR)-like superfamily protein</t>
  </si>
  <si>
    <t>Ca_05938</t>
  </si>
  <si>
    <t>Ca6:3686222..3687578</t>
  </si>
  <si>
    <t>ID=cicar.CDCFrontier.gnm3.ann1.Ca6g039900</t>
  </si>
  <si>
    <t>ATGGAGTATCAATCTTTAGGATGGTACCAAAAACCAAAAGGGTCTAACATAAAACAAGTATTGAAGGGTATGCTACTTTTGGTTGTTTGTGTCTGGTTGCTGTATCAGATCAAGCACACAGAAACAAAGAACTGTGGCTGTCAAACCAATCTGGTTGCAGGTTACGGAGTTATATCGTTGGGACGGAAAGGGATACCGTCCCGGTTGGATGAAAGAGCTGTTCTTGACTCAAGAAATGTAGATTCTGTTGGGGATGAATTTGAGTATACTAATGAAAAATTCAGGAAAAATGAAGGGAAAAAAGTGGAACTTGAGCAAGAAAGTCAATCTAAGGTGACGTTGAAAAATAGTTACAAGATGCAGAAAAATGTGGCGGAAACAGATGAGGTCCAAAGCTTTCATGATGAAAATGGTGTTCCGCCTGATGGTAACGAAGATAACGTTTCGATTTTTAGCAGTGTAAATTGGCTTAAAAAGATCCATATTTATGAAGTCACAAGTGGAGAAAATAATGAGGTTGAAATGAATTTGGAAGGATCGATGAATGCTACTACAGCCGATGAAGAAATTAATACATGAACTACTGCCCATGTTGATACTTCAGGTTTGCAATCAAGAAATAGGTGGAGG</t>
  </si>
  <si>
    <t>uncharacterized protein LOC102667171 isoform X3 [Glycine max]</t>
  </si>
  <si>
    <t>AT4G37820</t>
  </si>
  <si>
    <t>Ca_05937</t>
  </si>
  <si>
    <t>Ca6:3689340..3689962</t>
  </si>
  <si>
    <t>precipitation</t>
  </si>
  <si>
    <t>S2_47682119</t>
  </si>
  <si>
    <t>chr2</t>
  </si>
  <si>
    <t>cicar.CDCFrontier.gnm3.chr2</t>
  </si>
  <si>
    <t>ID=cicar.CDCFrontier.gnm3.ann1.Ca2g201100</t>
  </si>
  <si>
    <t>ATGGCTGAGACTATCTTTGGGCACCCTTTTAGACGTTTTTTCTTAGGACATCCTCCAATTTTGGGAAATTCAACAGCACTCTTGGATTGGCTTGAATCCCCAACTTCTCATATCCTCAAAATCAACGTTCCAGGATTGAACAAAGATGAAATAAAAGTGCAAATTGATGAAGGAAATATTCTACACGTGAGAGGAGAAAGTGGGAAAGAGGATAATTTTGGTAAGGACACTATTTGGCATGTAACTGAGAGAGGGACTGGAAAAGGAGATTTCTCAAGGGCAATTGAATTGCCTGAGAATGTGAAATTGGATCAGATTAAGGCACATGTTGAAAATGGTGTCCTCACTATTGTTGTGCCTAAAGATGCAGCACCTAAATTGCCTAAAGTCCGAAACATTAACATCACTAGTAGGCTTTGA</t>
  </si>
  <si>
    <t>18.2 kDa class I heat shock protein [Glycine max]; IPR008978 (HSP20-like chaperone)</t>
  </si>
  <si>
    <t>AT5G37670</t>
  </si>
  <si>
    <t xml:space="preserve">protein complex oligomerization, protein folding, response to heat, response to hydrogen peroxide, response to reactive oxygen species, response to salt stress; https://www.arabidopsis.org/servlets/TairObject?type=locus&amp;name=AT5G37670; </t>
  </si>
  <si>
    <t>heat stress-responsive  https://doi.org/10.1104/pp.106.091322</t>
  </si>
  <si>
    <t>Ca_14336</t>
  </si>
  <si>
    <t>Ca2:29023412..29024198</t>
  </si>
  <si>
    <t>ID=cicar.CDCFrontier.gnm3.ann1.Ca2g201200</t>
  </si>
  <si>
    <t>TCTTGTCGTTCTCCCTATCACCTCTCGCCGCGTCACCCTTTCCCTCCTCACACACACTATCGCCGCCTCACCCTTACTCTCACTCTCGTCCTTTTCAAGGCTCATCTCTCAGCCTCACTCTCGTCTCTCAAACTCACTCTCGCTTTCATCTCTCAAGTCCACTCTCACTCTCGTCCATTTTCAATGTATCGATACATAGTTATTCAACCACATATTGCTTTCTCTACAGAGTCTACAAATAAA</t>
  </si>
  <si>
    <t>Unknown</t>
  </si>
  <si>
    <t>ID=cicar.CDCFrontier.gnm3.ann1.Ca2g201300</t>
  </si>
  <si>
    <t>ATGAATCTTGCCCGTCATAAATTTCTAGGAGTCTGTTTTCCGCTGGGAAAGGGCATGTATCGTGTGCTTCATATACCAGTAGATGAAGCTGTTCTCTTGAACTCTAGGGAGAAGGCACCGTACATGATCTGCTTAGAAGTTTTGAGATGTGAAATGCCAAGTAATTTCAAGGAGACATCCAGTTCTCAGAAGCTTTCTCAAGGTGGAATTCCTTTGGCAAATGGAGATGCTTTCTTGCAAAAACCACCCCCTTGGGCATATCCATTACGGACAGCACAAGAGGTTTACCGTAATAGCAATGATAGGATGTCCAGATCAACTGCTGAGGCAATTGACCAGGCAATGACTCATGTATCTCAGCCTAAAACAAAATTTGTTAGCTTGAATCTTTCGGTGGAAACATGA</t>
  </si>
  <si>
    <t>phosphatidylinositol 4-kinase beta 1-like [Glycine max]</t>
  </si>
  <si>
    <t>AT5G09350</t>
  </si>
  <si>
    <t>phosphatidylinositol biosynthetic process, pollen tube growth, root hair cell tip growth; 	phosphatidylinositol phosphate biosynthetic process, phosphatidylinositol-mediated signaling; https://www.arabidopsis.org/servlets/TairObject?name=at5g64070&amp;type=locus</t>
  </si>
  <si>
    <t>Increased expression of several expansins in mutants. Expansins cause loosening of the cell wall which cause further loosening of the cell wall. Cell wall loosening results in a reduction in cell wall stress and turgor pressure, which is followed by increased water flow into the cell. https://academic.oup.com/aob/article/120/6/911/4158397</t>
  </si>
  <si>
    <t>Ca_14335</t>
  </si>
  <si>
    <t>Ca2:29034405..29036290</t>
  </si>
  <si>
    <t>ID=cicar.CDCFrontier.gnm3.ann1.Ca2g201400</t>
  </si>
  <si>
    <t>ATGGCAACATCTTCTTCTTTGAACACAAAATCCAGTTTCCATGGTCGCTCAAATAGTTTGCCCTCTAGACCACATCCACTTATTCTTAAATGTAATCAACATTTAGACACCTTATTAAGTTCTTCCAATGAAACCTCTTCATCATTTCTTTTCCATAAGATAGGAAACTTGAGAGATTTGATTGAGTGTGTTGAAAATGTGATTCAGCTTCCACTAACACAAGATGCA</t>
  </si>
  <si>
    <t>ID=cicar.CDCFrontier.gnm3.ann1.Ca2g201500</t>
  </si>
  <si>
    <t>ATGGGTTATTTTCCTTCTGGTTTTGATCCGGTGAAATCAACTTCCGGTTCAACGGGTTTCCAAGTATATCGAAACAAGATTATGACTAAGAGGCTTGAGCTTGTTGTTAGTCCTACTGGTTCGTCGGTTGATTTCGTCGGAACAAATTATATGGGTGAGGCTACGGGCTCACACCGATCAATGTATGCTCTCGGTGTGTTTGATAAGGAATCTCAGACACTTAAGGTTGTGCCTATTGGTGCTAATAAGATATTCAGATTGGATCCCAAAGTTAAAGGCGTGGAATATAACTTATATAAGGAGTCTGCGAATGGGACGGTAGATGAGTTGAGCCCAGAGCAGAGGGCAGCGAAAAGGCGGCATTCTACTGCTCTTTTGGGAACAAAGAGGCATATTGAGTCAAGTAATAAGATTCTTGATATGAGAAAAGATGAAGAACCTGAGTCTAAAAAAATTCTGGTTGAGAAAATGAAAAATGTTGTTGTAAATGAAGCGGCTCTTGCAAATACAGAAGCTAATGTTTCTCGCAATATACCACCGTATAATGCTTCTGCGACTACACCTCAGGAGGCTTATGTATTGGACAAAATCATCCTTGAGAGAGAATGGAACTATCTTGAAGACATTTATTATATTTTGGAACAGGGAGAAGCAGCGAACGTCGGTGCTTACCCAATATTTATTCGCAACAGGATAGGCAGATTAAAGAAGATTGAGGATGAGTCAGAAAAGAAGAAGCAATTTTGCATACTGTCATACATCAATCATCTTATCAAGTTCAAAGATCAGCACTCCATGGATGCAGTCAAAATTTTGCTATCCACTATCCCAAGATTGGTTGGATACTGCAGTTACTCTCTTTTTAATCTACTTATTTGA</t>
  </si>
  <si>
    <t>A49-like RNA polymerase I associated factor; IPR009668 (RNA polymerase I associated factor, A49-like); GO:0003677 (DNA binding), GO:0003899 (DNA-directed RNA polymerase activity), GO:0005634 (nucleus)</t>
  </si>
  <si>
    <t>AT3G13940</t>
  </si>
  <si>
    <t>RNA polymerase I preinitiation complex assembly, transcription elongation by RNA polymerase I</t>
  </si>
  <si>
    <t>Ca_14334</t>
  </si>
  <si>
    <t>Ca2:29040620..29044964</t>
  </si>
  <si>
    <t>ID=cicar.CDCFrontier.gnm3.ann1.Ca2g201600</t>
  </si>
  <si>
    <t>ATGCATTTAACATATTGCATACATACAATACAACAACAAAAAATGGTGAAAACGATTTTCTTCATTTATTTTCTTATTTATATGACCCTTTTTCTTTCCTTAACAAACTCATCAACCATAAACATTTACCTTTATGGTGGTTGCTCACAACAAATGTACACACCAAAATCACCCTACGAGTCAAACCTCGACTCACTCCTCGCCTCGTTAGTCAACTCAGCTACATATTCCTCGTACAACAACTTCACCGTAATGGGGTCCACCCAACAAGACGTAATTTACGGACTCTACCAATGCCGCGGCGACATCGCCATGCCGGATTGCGCGTCCTGCATCGCACGTGCCGTTACACGTGCTGGAGACATGTGCCGCGACACGTGCGGTGGAACGGTCCAACTCGACGGTTGTTTGGTGAAGTACGATAATGCTACTTTTTTGGGCGTGGAGGATAAGGCTGTTGTGTTGAAAAGGTGTGGGCCTTCTGTGGGTTATAATTCGGAAGCTATGGGCTCGAGGGATGCAGTGCTTGGTGGGCTTGTGGGATTAGGTGGCCCTTTTCGGGCTGGTGGGTCGGGTAGTGTTCGTGGTGTGGCCCAGTGTACTGGGGATCTTAGTTTTAGCGAGTGTCAGGATTGTGTGTCTGAAGCGATCGGACGGTTGAAAAGCGATTGTGGTACCGCGGATTACGGAGATTTGTTCATGGGGAAATGTTATGCGAGATACTCAACTGGTGGGGCCCATGATACTTCTAAGGCCCATGGGATTGCAGGGAAATTAGGAGGTGAAAAGAGATTTGCAATAATCATTGGGTTATTAGCAGGAGTAGCTATACTTGTTATTTTACTTGCTTTCCTGAGCAAGATTTGTAGGAAAGAGGGTAAATAA</t>
  </si>
  <si>
    <t>cysteine-rich receptor-like protein kinase 25-like [Glycine max]; IPR002902 (Gnk2-homologous domain)</t>
  </si>
  <si>
    <t>AT5G37660</t>
  </si>
  <si>
    <t xml:space="preserve">regionalization; salt stress response (Medicago; Medtr5g078030); </t>
  </si>
  <si>
    <t>controll seed germination unders salt salinity  https://doi.org/10.1111/tpj.15064</t>
  </si>
  <si>
    <t>Ca_14333</t>
  </si>
  <si>
    <t>Ca2:29049456..29050966 </t>
  </si>
  <si>
    <t>ID=cicar.CDCFrontier.gnm3.ann1.Ca2g201700</t>
  </si>
  <si>
    <t>ATGGGACAAGAACAAATTAACAAACACACCTTCGAAAAGGAGTGGGATTATCTGCCCTCCATAAAAGGTGCCGTCAAACCAACCCCATCCACGGACGAAAAAGAGGAAGCCGGAGCCGACTCCGGAACATCTTCATCCACCGGAGCTTCCTGCGCAATTCAAGGTGTTTTGATTCGAGGTGTTTTGATTGAGGCAATTCAAGTTGGGATGTTTCAGAAATTGCTTGTTTTACTGCAAGTTGGTTGTGGTGAGAATACAAAGGAGAAAGCTACTGAGTTGTTGAAATTGTTGAATGGTTATAGGAGCAAAGCTGAGTGTGTTGATTCATCATCATTGGATTTCATGCACCTTAAGAAGCCATTTTGA</t>
  </si>
  <si>
    <t>U-box domain-containing protein 21-like [Glycine max]</t>
  </si>
  <si>
    <t>AT5G37490</t>
  </si>
  <si>
    <t xml:space="preserve">defense response to bacterium, defense response to fungus, developmental growth, regulation of defense response, response to inorganic substance; https://doi.org/10.1105/tpc.108.060699 (Arabidopsis PUB22 and PUB23 Are Homologous U-Box E3 Ubiquitin Ligases That Play Combinatory Roles in Response to Drought Stress); </t>
  </si>
  <si>
    <t>doi: 10.1104/pp.112.202143 (Roles of Four Arabidopsis U-Box E3 Ubiquitin Ligases in Negative Regulation of Abscisic Acid-Mediated Drought Stress Responses); 10.1371/journal.pone.0182402 The U-box family genes in Medicago truncatula: Key elements in response to salt, cold, and drought stresses;  dominantly downregulated in response to high temperature treatment https://doi.org/10.1080/17429145.2019.1634770</t>
  </si>
  <si>
    <t>ID=cicar.CDCFrontier.gnm3.ann1.Ca2g201800</t>
  </si>
  <si>
    <t>CAAGGTGTTTTGATTGAGGCAATTCAAGTTGGGATGTTTCAGAAATTGCTTGTTTTACTGCAAGTTGGTTGTGGTGAGAATACAAAGGAGAAAGCTACTGAGTTGTTGAAATTGTTGAATGGTTATAGGAGCAAAGCTGAGTGTGTTGATTCATCATCATTGGATTTCATGCACCTTAAGAAGCCATTTTGA</t>
  </si>
  <si>
    <t>Ca_28243</t>
  </si>
  <si>
    <t>scaffold5147:1710..1869</t>
  </si>
  <si>
    <t>ID=cicar.CDCFrontier.gnm3.ann1.Ca2g201900</t>
  </si>
  <si>
    <t>ATGATCATATGCATCATGCATGTGGGTTCTTGCATGTCCTGTGCCGTCAAACCAACCCCATCCACGGACGAAAAAGAGGAAGCCGGAGCCAACTCCGAAACATCTTCATCCACCGGAGCTTCCTGCGCAATTCAAGGTGTTTTGATTGAGGCAATTCAAGTTGGGATGTTTCAGAAATTGCTTGTTTTGCTGCAAGTTGGTTGTGGTGAGAATACAAAGGAGAAAGCTACTGAGTTGTTGAAATTGTTGAATGGTTATAGGAGCAAAGCTGAGTGTGTTGATTCATCATCATTGTATTTCATGCACCTTAAGAAGCCATTTTGA</t>
  </si>
  <si>
    <t>ID=cicar.CDCFrontier.gnm3.ann1.Ca2g202000</t>
  </si>
  <si>
    <t>ATGGGACAAGAACAAATTAACAAACACACCTTCGAAAAGGAGTGGGATTATCTGCCCTCCATAAAAGGTGCCGTCAAACCAACCCCATCCACGGACGAAAAAGAGGAAGCCGGAGCGGACTCCGGAACATCTTCATCCACCGGAGCTTCCTGTGCAATTCAAGGTGTTTTGATTGAGGCAATTCAAGTTGGGATGTTTCAGAAATTGCTTGTTTTACTGCAAGTTGGTTGTGGTGAGAATACAAAGGAGAAAGCTACTGAGTTGTTGAAATTGTTGAATGGTTATAGGAGCAAAGCTGAGTGTGTTGATTCATCATCATTGGATTTCATGCACCTTAAGAAGCCATTTTGA</t>
  </si>
  <si>
    <t>ID=cicar.CDCFrontier.gnm3.ann1.Ca2g202100</t>
  </si>
  <si>
    <t>augustus_masked</t>
  </si>
  <si>
    <t>ID=cicar.CDCFrontier.gnm3.ann1.Ca2g202200</t>
  </si>
  <si>
    <t>ATGGAGAAGAGGATCACCCTACTTCAGACCGTTGCCACCGCCGGTGTTTTCTCCGCCGTTTCCTTCTGGTATGGATTCATGTTTGGCCGAGAATCCTCTCGCAAAGAGCTCTCTCAGTATTTATCTATTGTTAAAGAAGAAGGACTAGAGATATCACAGCTTGCACTGGATCGTGATAAATCAGAAATTCATCATCCACTGACAGCACATATAGCAGGATCAAAAGTGCACAGAAGGTATTATAAGTTAAAAGGTAGTGGAAGGTGTGATGACAGTAGCACTGCTCCTCCTTGCTTAGGGTGGGTGGAAATGATGGCACCAGTGTTTTCTAACAAATCTTGGCAATGTGTGTGGCGTGTGGCATATGATCCAGGTTGTTCACACTATGTACTTAAGAAGAAGCCACTGTCTATGAATGACTTAATCCACGCATGGGGACTAGATAGACAGCTTGGTTATTGTGCACAGGGCGATCGTATGAGAAATGTTGGTGTGGTGGATTCTGAGTACATAGTTCATCTTGGAAATTGCTGGCAGAACAATCAAGGTTTCGTCTGTGGCGGACCATGTTGGAAGCCAAGATACGACATCAAAATCTGCAGACTTTCTGCAGACTTTGATGATGATGAAGGTGGATTGGCCATGCCATCTCCCACGACTGGGAGTTTCATGATGCTCTGA</t>
  </si>
  <si>
    <t>Ca_27287</t>
  </si>
  <si>
    <t>scaffold1114:55612..55858</t>
  </si>
  <si>
    <t>ID=cicar.CDCFrontier.gnm3.ann1.Ca2g202300</t>
  </si>
  <si>
    <t>ATGGAGAAGAGGATCACCCTACTTCAGACCGTTGCCACCGCCGGTGTTTTCTCCGCCGTTTCCTTCTGGTATGGATTCATGTTTGGCCGAGAATCCTCTCGCAAAGAGCTCTCTCAGTTAATTGAAGATCTCCGTCGTGGAAATCCAACTTCTCCTCCTCCTCCTCATTCT</t>
  </si>
  <si>
    <t>membrane lipoprotein, putative</t>
  </si>
  <si>
    <t>AT4G17085</t>
  </si>
  <si>
    <t>Plant-specific small peptide which interacts with ROCK1 to regulate organ size.  https://doi.org/10.1111/nph.18093</t>
  </si>
  <si>
    <t>scaffold1114:55612..55858 </t>
  </si>
  <si>
    <t>S3_4383165</t>
  </si>
  <si>
    <t>chr3</t>
  </si>
  <si>
    <t>cicar.CDCFrontier.gnm3.chr3</t>
  </si>
  <si>
    <t>ID=cicar.CDCFrontier.gnm3.ann1.Ca3g058300</t>
  </si>
  <si>
    <t>ATGTCGGTAAAAGAATGCGACCACCACAAAGGAAAGAAACACAAACTCTTCAAGAAGATTTTCTGGGGAATAATAATCTTCTTATTCATCATACTAGTCACAATTCTTATCATATGGGCAATCTTAAAACCCTCTAAACCTTCTTTCATTCTCCAAGACGTTACCGTTTACGCTTTCAACGCCACAGTTCCAAATTTCCTCACTTCAAATTTTCAAGTCACAGTTTCTTCACGTAACCCCAACGACAAAATCGGTATCTACTACGATCGTCTCGATGCTTACGTCACTTACCGGAGTCAGCAAATTACTTACCGGACCGCCATACCTCCGTCGTATCAAGGCCATAAAGATGTCGACGTTTGGTCACCGTTTGTTTACGGAACTAACGTCCCTGTTGCTCCTTATAACTTCGTTGGTTTAAGTCAGGATCAAACTAACGGTAACGTCCTTGTTATCGTTAAACTTGACGGAAGGGTTAGGTGGAAGGTTGGTGCTTTTATCTCTGGTCATTACCATCTTTATGTCCGTTGTCCTGCTTTTATTACTTTTGGTCCTCAGAGTAACGGAATTGCTATCGGAGATAACGGCGCCGTTAAGTATCAGTTGGTTCAACGGTGTACCGTTAGCGTTTGA</t>
  </si>
  <si>
    <t>protein YLS9-like [Glycine max]; IPR004864 (Late embryogenesis abundant protein, LEA-14)</t>
  </si>
  <si>
    <t>AT3G11660</t>
  </si>
  <si>
    <t>defense response to virus</t>
  </si>
  <si>
    <t>Ca_00846</t>
  </si>
  <si>
    <t>Ca3:35606662..35607295</t>
  </si>
  <si>
    <t>ID=cicar.CDCFrontier.gnm3.ann1.Ca3g058400</t>
  </si>
  <si>
    <t>ATGACTAGGCCCAAAACTAAACTGTCTGTTTTGAATCCTGTGAGGCTATCTACGAGACCTAAAATAACTGGCAATTCATTTTATTTTGAGGTACTTCCATTATTCAGGCTGAAAAAGAAGAAAGAAAAATACAAATGTTTTGGACTTGAGGGGGATGTTAAGAGGAGATCCAAGAACAGGCTCGTCCTGATATTTCTAGTGCCCTAG</t>
  </si>
  <si>
    <t>ID=cicar.CDCFrontier.gnm3.ann1.Ca3g058500</t>
  </si>
  <si>
    <t>ATGCAGCAGCAGCAACCACAGTTAAATGATGCTTACTATGGACCCACCATTCCACTTGCCCCAAGGCAAAACTACTACTCCAACAACCGTAACAGAAGTTGTTGTAACCGTCTCTGGAAGCTTCTAATCACACTAATCATCCTCTTCGGTCTCGTAATCCTAATCTTCTATCTCATCGTTCAACCACGCGCCTTCAAATTCTACGTCACCGAATCCAAACTAACACAATTCGATTACACAAACAACACACTACACTACAACATGCTCCTCAATTTCACAGCACACAACCCAAACAAAAAACTAAGCATCTATTACGATAAAGTTGTGGCACGAGCATTCTACCAAGGTTCTAGGTTTGCTAATGTCGATGTGATCACACACATGAACTCGTTTCGTCAAGACAAGAACAAAAATGATTCCATGAGTGGCGTTTTCTCGGGACAGAAAGTGTTGATTCTTGACAATGATCAAGTTACGGAGTTAAAGAAAGATAAGAATGTTGGAGTTTATGATATATATGTGAAGCTCTATTTTAGGATTAGGTTCAGACTTGGAGACTCTGTTTCTAGCAAGTACAAGCCTAAGGTTAAATGTCACCTTGCTGTTCCTTTCAGCTCTAGCAATGCGACTGGGTTTACCTTCAAACGACTTTTGCCTACCAAGTGCGATGTTGAGTTTTAA</t>
  </si>
  <si>
    <t>AT3G11650 </t>
  </si>
  <si>
    <t>Encodes a protein whose sequence is similar to tobacco hairpin-induced gene (HIN1) and Arabidopsis non-race specific disease resistance gene (NDR1). Expression of this gene is induced by cucumber mosaic virus and spermine. Overexpression of the gene induces the expression of PR-1 gene and shows light-dependent 'speck disease-like' symptom on leaves. The gene product is localized to the chloroplast</t>
  </si>
  <si>
    <t>Mutant in soybean GmSYP24, a putative syntaxin gene, confers osmotic/drought, salt stress tolerances and ABA signal pathway (https://doi.org/10.1038/s41598-019-42332-5)</t>
  </si>
  <si>
    <t>Ca_00844</t>
  </si>
  <si>
    <t>Ca3:35597305..35598004</t>
  </si>
  <si>
    <t>ID=cicar.CDCFrontier.gnm3.ann1.Ca3g058600</t>
  </si>
  <si>
    <t>ATGGCCGATAACAAACAACCACAATTAAATGGCGCCTACTACGGCCCTGCCATTCCACCTGCAGAACAACCGCGTCACCGCCACCGCAACCACCGCAGCAGAAGCTGTTTCTGCTGCCTCTTCAGTTTCTTCTGGAAGCTTCTAATTTCACTCCTCGTCCTCGCCGGCCTCGCAATCTTAATCTTCTATCTCATTGTTCAACCACGCGCTTTCAAATTCTACGTCACTGAATCCAAACTAACACAATTCGATTACACAAACAACACACTACACTACAACATGCTCCTCAATTTGACAGCACGCAACCCAAACAAAAAACTAAGCATCTATTACGACAAAGTTGAGGCACGAGCATTCTACCAAGGTTCAAGGTTTGCAAATGTGGATGTGATTACACACATGAATTCGTTTCGACAATATAAGAAGAGTAGCAATCCTATGAGCGGTGTTTTCTCGGGACAACATTTGTTGATGTTGGACAATGATCAAGTTTCTGAGTATAAGAAAGATAAGAGTGATGAAGTTTATGATATCTATGTGAAACTTTACTTTAGGATTAGGTTCAGGCTTGGAGATTTGATATCGGGTGATTATAAGCCTAAGGTTAAATGTGATCTCAAGGTTCCTTTGAGTTCTAAAAATACTACTGCTACGTTCACTCCACTTTTGCTCACCAAGTGCGATGTTGATTTCTATTAG</t>
  </si>
  <si>
    <t>protein YLS9 [Glycine max]; IPR004864 (Late embryogenesis abundant protein, LEA-14)</t>
  </si>
  <si>
    <t>AT2G35980</t>
  </si>
  <si>
    <t>defense response to virus, leaf senescence, response to other organism</t>
  </si>
  <si>
    <t>differential expression during salt stress in Poplar mutant https://doi.org/10.1093/treephys/tpw004</t>
  </si>
  <si>
    <t>Ca_00843</t>
  </si>
  <si>
    <t>Ca3:35593119..35593803</t>
  </si>
  <si>
    <t>ID=cicar.CDCFrontier.gnm3.ann1.Ca3g058700</t>
  </si>
  <si>
    <t>ATGTACGAGAAACAACAATTGAATGGAGCCTACTACGGCCCTTCAATCCCACCACCAAGATCCTCCCACCGTCCATCTCGCGGCGGCGGTTTCGGCTGCTGCTGCGGCTGTCTCTTCAACCTAATCTTCAAACTAATCCTCACCGTCATAATAATCCTTGGCATCGCAGTCTTCCTATTCTGGCTCATAGTCCGTCCCAACGTAATCAAAGTCCACGTCACCGACGCAACTCTCACACAATTCAACTTCACAAAAAACAACACCCTCAACTATAATCTCTCTCTCAACATCACAATTCGTAACCCAAACAAAAAACTCGGCATCTACTACGATTACATCGAAGCACGAACATTGTACCATGATGTTAGAGTTGACTCTAATTTTATTGACCCTTTTTATCAAGGACATAAAACTACCAACGTGTTGAACACTTTGTTTAAGGGTGAGAAGGTGGTTTTGCTTGGCGGCGATCAAAGTTCAGATTTTAATAAAGAGAAGAGTTTGGGGATTTATGAGATTGATGTGAAGTTGTATCTTAGGGTGAGGTTTAAGTTGGGTGCTATTAAGACTAGGAAGATTAAGCCAAAGGTTACGTGTGAGTTGCGTCTTCCTTTGACTTCAGGCGACGGTGGTTCCACGGTCAACGGTGCCTTTAAGCCCACCAAGTGCGACTGGGATCGCTGA</t>
  </si>
  <si>
    <t>AT3G11650</t>
  </si>
  <si>
    <t>defense response to virus; PTHR31415:SF4 - HARPIN-INDUCED PROTEIN-LIKE-RELATED; doi: 10.1093/jxb/err131 Overexpression of a Harpin-encoding gene hrf1 in rice enhances drought tolerance</t>
  </si>
  <si>
    <t>Ca_00845</t>
  </si>
  <si>
    <t>Ca3:35593119..35593804</t>
  </si>
  <si>
    <t>ID=cicar.CDCFrontier.gnm3.ann1.Ca3g058800</t>
  </si>
  <si>
    <t>ATGGCTTATCTTCACATTCTCTTAACCCTCTCTCTTCTCTCTCTCATCACATTATCTTCTTCCAATCCAAACACAAACACTATCACACTTTCTCTCTCCCCTATATTCACCAAATCCCCATCTTCAGATCTATTCCACTCTCTCAAAAAAGCAACTTCATCTTCTCTAAAAAGAGCTCACCACCTCAAAACCCGCAAATTAAGTAAAAAAAACTCTCCTTCTTCTTCTTCCACCATAAACACACAAGTATTTGCAAAAAGCTACGGTGGTTACTCAATAAACCTCAATTTTGGAACACCACCACAAACCTTATCTTTCGTTTTAGACACAGGTAGCAGTCTCGTATGGTTCCCTTGTACCTCTCACTACCTCTGTTCCAATTGCAACTTCGCAAACATTAACCCAACAAATATCCCAACCTTCATTCCCAGTAAATCATCTTCCACAAGAATCATCGGTTGCACAAACAAAAAATGCGGTTACGTTTTCGGCTCCAACATTGAATCTCGTTGCCAAGGTTGCAATCCCCAATTTCAAAACTGTAACAACATTACTTGTCCTACTTATATACTTGAATACGGTTTAGGTTCAACCGCCGGTTTATTACTCTCTGAAAATCTCGATTTTCCGGGATATATCGTACCGGATTTTCTCGTCGGTTGTTCGATTTTCTCGACCGAACAACCCTCCGGTATCGCCGGATTCGGTCGCGGCGCAGAATCTCTTCCGGCGCAAATGGGTCTAACAAAATTCTCTTATTGTTTACTTTCTCACAATTTCGACGACACGCCGGTAAACAGTAACCTCGTTCTGCAAACCACTTCAACCGGCGATGGTAAAACAAGTGGCTTAAACTACACAACGTTTGTACAAAACCCATCCATGAGCAACCCTGCATTTCTCGAATACTATTATGTTAATCTTCGAAGTTTTCTTATAGGAGGTACACGTGTTAAGATTCCGTTTTATCTTTCTTCACCGGGAATGGACGGTAACGGTGGAACAATCGTTGATTCTGGAACAACGTTCACTTTTATGGAAAGACCAATCTTCGATTTGGTGGCACGACAATTTGAATTGCAACTTGCTAATTTTCCGAGAGCGACAGATATTGAAGCTGCATCGGGGTTTAATCTCTGTTTTGATTTCACCGGCAATAATTCGATACCGTTTCCGGAGTTAGTATTTCAATTTAAAGGTGGTGCTGAAATGGTGTTGCCTGTAGATGATTATTTCTCGTTGGTCGGTGATGGAGGGAATGTTGCGTGTTTGACTATTATGACCGATGGGAATTCTGTTCCGGCAACGAATACTGGTCCGGCGATGATTTTGGGGAATTATCAACAGCAGAATTTTATTATTGAGTTTGATTTGGAAAATGAAAGGTTTGGATTTGGGGCACATATTTGTCAAAGTAATGCTTAA</t>
  </si>
  <si>
    <t>Eukaryotic aspartyl protease family protein; IPR001461 (Aspartic peptidase), IPR021109 (Aspartic peptidase domain); GO:0004190 (aspartic-type endopeptidase activity), GO:0006508 (proteolysis)</t>
  </si>
  <si>
    <t>AT3G52500</t>
  </si>
  <si>
    <t>cell division, cell wall organization or biogenesis, flavonoid biosynthetic process, growth, macromolecule metabolic process, oxoacid metabolic process, response to bacterium, response to jasmonic acid, response to light stimulus, response to wounding</t>
  </si>
  <si>
    <t>Differential expression in arabidopsis after cell wall demage https://doi.org/10.1104/pp.15.01464</t>
  </si>
  <si>
    <t>Ca_16296</t>
  </si>
  <si>
    <t>scaffold3254_2:14311..15754</t>
  </si>
  <si>
    <t>ID=cicar.CDCFrontier.gnm3.ann1.Ca3g058900</t>
  </si>
  <si>
    <t>ATGTCCCTACATGAGAAGACCCTGTCACTGTGTTGTAGCTCTTACATCCATTCTTATTATAACCATAGTCATAATGTAAGCTCACTCAAACTATGCTACACCACCAGTTACCCAATCCAAAATCCGCAATTAAGAACAACCCAAATCCACATGCCTAATTCTCCACTTCTCACGAACACAAATTGTAATCCTCGAAGGAAGCTGAAGCCTTTATCAGCAGCTCCTGCTGTTCCACCACCACTTGACCTCACAGAAAACAACGTAAGACAAGCTTTGGTCGATGCTCGTGCTGAGCTGGGTCAGATCTTTGATACTTCTGTTGGTATGACAGGTGTGATTGAATTGGTGGAGTTGGATGGACCTTTCGTGAGGATTAGCCTGAAGGGTCGGTTTTGGCACAAGCGTTCAACAGTTCTAGCTAGAGTCGGTAATTATCTCAAACAGAGGATTCCTGAGATTTTAGAGGTTGAAATAGAAGATGAGAAACAATTGGATGATAGTCCTGCCAATTTCTAA</t>
  </si>
  <si>
    <t>Ca_00841</t>
  </si>
  <si>
    <t>Ca3:35567390..35568102</t>
  </si>
  <si>
    <t>ID=cicar.CDCFrontier.gnm3.ann1.Ca3g059000</t>
  </si>
  <si>
    <t>ATGACTTGCTCTGCTTCTTCTCTCCTATCTCCAAACCCTAACATCCTCTTCTCTCCCAAATTCACTTCTCCACCTCTTTCTTCCCTCTCCATCCCCAATGTCTCCAATTCTCTTCACAAATTGCGCACTTCCCTTCCTCTCTCTCTTTCCATCAACCGCTCTTCCCCTTCTCGCCGCTCCTTCGTCGTTAAAGCTTCTAGTGAACTGCCATTAGTTGGGAACATAGCACCCAATTTTGAAGCCGAGGCTGTTTTTGATCAGGAGTTTATCAAGGTCAAATTATCTGAATACATTGGGAAGAAATACGTTGTCCTCTTTTTCTACCCATTGGACTTCACTTTTGTTTGTCCCACAGAAATCACTGCTTTCAGTGACCGCCATGCAGAATTTGAGGAACTTAATACAGAGATATTAGGCGTTTCAGTTGACAGTGTGTTCTCGCACCTTGCATGGGTTCAAACAGATAGAAAGTCAGGTGGTCTTGGTGATTTGAACTATCCTTTGGTTTCTGATGTCACCAAATCTATATCAAAATCTTACGGTGTTCTCATTCCTGATCAGGGGATTGCATTGAGAGGATTGTTCATTATTGACAAGGAAGGGGTTATCCAGCATTCTACCATCAACAACCTTGCAATTGGTAGAAGTGTTGACGAGACAAAGAGAACACTCCAGGCCTTGCAGTATGTGCAGGAGAATCCGGATGAGGTTTGCCCTGCTGGGTGGAAGCCTGGTGAGAAGTCCATGAAACCAGACCCCAAACTTAGCAAAGAGTACTTTTCTGCGGTGTAG</t>
  </si>
  <si>
    <t>1-Cys peroxiredoxin-like [Glycine max]; IPR012336 (Thioredoxin-like fold); GO:0016209 (antioxidant activity), GO:0016491 (oxidoreductase activity), GO:0051920 (peroxiredoxin activity), GO:0055114 (oxidation-reduction process)</t>
  </si>
  <si>
    <t>AT5G06290</t>
  </si>
  <si>
    <t>cell redox homeostasis, response to cold, cell redox homeostasis, cellular response to stress, hydrogen peroxide catabolic process, response to oxidative stress</t>
  </si>
  <si>
    <t>In rice the homologue OsPRX2 contributes to stomatal closure and improves potassium deficiency tolerance in rice https://doi.org/10.1016/j.bbrc.2017.11.045</t>
  </si>
  <si>
    <t>Ca_00840</t>
  </si>
  <si>
    <t>Ca3:35564193..35566353 </t>
  </si>
  <si>
    <t>ID=cicar.CDCFrontier.gnm3.ann1.Ca3g059100</t>
  </si>
  <si>
    <t>ATGTTAGGGGATTTCGTTACTCGTTGTCTTATATTGCTTTTGGGATATGCATACCCTGGATTTGAATGCTATAAAACAGTGGAAAGAAACAGGGTTGAAATGGATGAACTTCGTTTCTGGTGTCAATACTGGATAATTGTAGCTTTTTTCACAGTACTGGAAAAGTTTGCAGATGTAGTTATTGGATGGCTTCCCTTGTATGGAGAATTGAAGCTTGCCCTCTTTATTTACATGTGGTATCCCAAAACAAAGGGGACAGGGTATGTTTATAATAAAGTGTTGCGACCATATGTATCTAAGAATGAAATTGACTTTGACAAGAAGTTCCAAGAGTGGAGAGTTAGGGGATGGGATTTAGCAATATTTTACTGGCAAAATTGCACTGAGTTGGGGCAATCTGCATTTTTTCAAGTTTTTGATCACTTGGCTGCTCAATCCAAGAGATTTTCCGGCAAAACCTCCTCTAAGAAAAAAGATGGAAAGGGTCCTGTTCCTAGTGCCCCACCATTGCCTGAAATACGATCAGCTTTGTTTGATATCCAACAAAATGATTTCTTGGGCCGCAAGAAGAAGTAG</t>
  </si>
  <si>
    <t>HVA22-like protein J; IPR004345 (TB2/DP1/HVA22-related protein)</t>
  </si>
  <si>
    <t> AT1G75700</t>
  </si>
  <si>
    <t>cell cycle, protein-containing complex assembly, response to cold, response to light stimulus, sulfur compound biosynthetic process</t>
  </si>
  <si>
    <t>Ca_00838</t>
  </si>
  <si>
    <t>Ca3:35558330..35560098</t>
  </si>
  <si>
    <t>ID=cicar.CDCFrontier.gnm3.ann1.Ca3g059200</t>
  </si>
  <si>
    <t>ATGTACGACTTTACAACCAACGCCGTCACCTCAACCACCAATCCACCGTTAGAATCTCCGTCACCACTTATCCGCCGCCACAACTCCATATCGGCGGTGACACCCAACAAACTCCCCCCTCCAGCAACAAAACCACCCATGCGAACCTCAAGCTTAGATTTAGAGCTATTTTTACTCAAATCCCCTTTCACTTCATACACATCACTCAAAGACATGCTCCCTTCTCCTCACACCGCCATCAATTCTCCAACCGCCTCATCCGCCTCATCCGCCGCAATTAACTCCGGCTACGAGATCTCAATCCGCAATCGTCTTGTTAAGCAAGCTGCTTGGGCTTACCTTCAGCCTATGTCCTCTTCTCCCGGAAATTCCACCGCCCCTAACTTCCTCCGCCGCCTTTGCCACAGTCTCAGCACCTTCTGTCACAATCTGGTTTCGGGTTTGACCCGGATTTTCCGTCGAATACTTCACGCTTTCAGTGGCCAAGTAAGAACGTAG</t>
  </si>
  <si>
    <t>Ca_00839</t>
  </si>
  <si>
    <t>Ca3:35560680..35561178</t>
  </si>
  <si>
    <t>ID=cicar.CDCFrontier.gnm3.ann1.Ca3g059300</t>
  </si>
  <si>
    <t>ATGCTTATAAAAACACCGAACCACTTCCACCCGATCATTTTAGCTTCTGAGATAGCATACACGCGCGATTCAAAATTACCCGTAATAACTAGGTTTAGTGCAAGGTGCTTGAACAAGGACATGGGTGTAGATGATAGTTTGCTTGCTAAGGATAGAAAACGTGCCAATTTTCGATTATGCAGCTTGTCAAGTTACACCTCTGAAATACTGGAGATACAAGCTGATGCTCCAAGTTTGCATGTTCTGTTTGTTCCCGGAAATCCAGGTGTTGTTTTATTCTACAAGGACTTTGTGGAATTTCTATATGAGCTTCTTGGGGGAACTGCATCTATCACAGCTATTGGCCATGTCTCTCACTCACGAAAGGATTGGGAGCATGGAAGATTGTTCTCTTTAGAAGAGCAAATCGATCATAAGATTGATTTTATCAGAGAGGAACTGCAAAATATCAAGATTCCTATAATACTGGTTGGGCACTCTATTGGTTCATACATATCTATTGAAATGTTCAAGAAGTCTCTAGAGAAGGTGAAATACTGCGTTGGACTTTATCCATTTTTAACATTAAACCCAAACTCAACAGCACAGTTAATTATTGCAAAAATTGCACAATCACAAATTCTAGCTGCTGCTGCTAGCTACTTAATAGCATCGTTAGGATTGTTACCAGTCAAGACTTTGAGGTTTATTGTCAGAAAATCCCTTGGGAAGTCATGGTCTGCCAATGCAGTTGAGGCTGCATGCTCTCACTTGTCACAGTACCATACCATGCGAAATGTCCTCTATATGGCCTTGACTGAATTCAAAAAGTTAGCAGAGACACCAGATTGGGCATTTTTAAGAGAAAGGAAGGATCAGTGTGCATTTTTATTTGGTGTTGACGATCACTGGGGCCCGCTTCAAATGCTTGAAGAGATCTCAAAGCAGGTTCCAGGTATTGCCTTGTCAATTGAACGGGAAAACCACACCCATGGTTTCTGTTGCACTGAGCCTGGTTCATTATGGGTGGCTCAGCATGTGGCAAACTTAATTAAGAATCAGATGGCTTGTACAAACCAATGA</t>
  </si>
  <si>
    <t>alpha/beta hydrolase family protein; IPR019363 (Protein of unknown function DUF2305)</t>
  </si>
  <si>
    <t>AT3G11620;  AT3G11630</t>
  </si>
  <si>
    <t>lipid storage; 	cell redox homeostasis, cellular response to stress, hydrogen peroxide catabolic process, response to oxidative stress</t>
  </si>
  <si>
    <t>Ca_00837</t>
  </si>
  <si>
    <t>Ca3:35547741..35553944</t>
  </si>
  <si>
    <t>ID=cicar.CDCFrontier.gnm3.ann1.Ca3g059400</t>
  </si>
  <si>
    <t>ATGTCTGGCTCCAGAAAGAAGCTTCTTCTGAACACTGTGTCGGTAAAACTAGGCTGTGGAAGTTGCAGAAGGCTAAAGCTGAGTCACATATTCCACCCAAAACCAAAACCTAGAAACTCCACTTACCAAAAACACAAACTTTACAATAACCATTCTTCCTCAGGTCCTTGGACTGAAGACAAATATGACAGTACCAGCACAACAAACACCACCAACACTGCCACAACATTTTCTCCTTTGTACGTTGATTCCTCAAACTTGTCTGATTCAGAGACTTATGCAAAGGACCAAAGAAGAGTTGGAGGTTTAGGCAGAGCTGGAGGAGAAGGTGTGGCTGTGGAGAAAGATTCTGAAGACCCTTATCTTGATTTCAGGTCTTCAATGCTTCAAATGATATTGGAGAATGAGATATACTCTAAAGATGATCTTAGAGAGCTTCTGAACTGCTTTCTTCAGCTGAATGCACCGTATCACCATGGTGTTATAGTTAGAGCTTTCACTGAGATTTGGAATGGGGTTTTCTCTATGAGGTCTAGTTCAACCAATGTCCACACTGCACGTACCCGTAAGCCACGTGAGTTTTAA</t>
  </si>
  <si>
    <t>ovate transcriptional repressor; IPR006458 (Ovate protein family, C-terminal)</t>
  </si>
  <si>
    <t>AT3G52525</t>
  </si>
  <si>
    <t>negative regulation of DNA-templated transcription</t>
  </si>
  <si>
    <t>Ca_00836</t>
  </si>
  <si>
    <t>Ca3:35543774..35544359</t>
  </si>
  <si>
    <t>ID=cicar.CDCFrontier.gnm3.ann1.Ca3g059500</t>
  </si>
  <si>
    <t>ATGATGAAGAAAAAAACATTGAACTTTTCTTCTCTTCTTAGAAACACAGAACTCAAATATTCATCATCCTCATGGCCTTGGCCTTTGTATTGTCACCAACCAAAAACTCTCTCTTTTAGAGTTGATAACAAAGATGACACATTCAAAACCATTAACTCAGCTTACTTGGAAGATTCTGATTCTAGCTTTTCAAAACACTCTGAGGAATTCAAAATAGGAGATTCCATCGAAACAACAATCCGTGGATTGCGTTCCGATCGTTTTTTCTTCGAACCCGATGAGACTAATTCCATTTTAGAGGCTAATAAAGTTGCTGCTGAAGGAAATGGAACTCAAAGCTTGCCATTCAAAGATAGTGTTGTTTTGTCTATGGAATCTCAAGACCCTTATGTCGATTTTCGAAAGTCTATGGAGGAAATGGTAGAAGCTCATGATGTTAAAGATTGGGAGTGTCTTCAAGAGCTTTTGTGTTGGTATTTGAGAGTCAATGAGAAAACTAATCATGGTTATATTGTTGGTGCTTTTGTTGATTTGTTGGTTGGTCTAGCATTTGCTTCTACTTCTTCTTCTTTTTCTTCTTCATCTTCTTCCCAATCCATTTCTTCTCCTTTGTCTTTCTATAGTTCTTCTATGTCTTCCTCCTACGACACTCGTTGTGTTTCTTGTTTGGAAGCTCGCGAGGAGGAGGTTAATATTCCTAGTTCTTCTTTGTTGTTAGAACAAGTTAGAGAGGATATTGATCTCGAAGATGAAGCTGAAGCTTCTGATACTGATACTGAAGTTTCAGCTTCATCTTCTTCATCAACTATTTAA</t>
  </si>
  <si>
    <t>ovate family protein 13; IPR006458 (Ovate protein family, C-terminal)</t>
  </si>
  <si>
    <t>AT5G04820</t>
  </si>
  <si>
    <t>Ca_00835</t>
  </si>
  <si>
    <t>Ca3:35529642..35530455</t>
  </si>
  <si>
    <t>ID=cicar.CDCFrontier.gnm3.ann1.Ca3g059600</t>
  </si>
  <si>
    <t>ATGTGTAACCGCAAACCTCTCGCCGAACCACTGCCCCTTTCTCCTCGATCCAATGGTCCCGTCCTCACACGCTCAGTATGGAGCTCCAATCTCGATTTCGAATTCAAGTTGATTCGATCTCTTATCGATTCATTTCCTCTCATTTCCATGGACACTGAATTTCCGGGTGTCATTGTTCGTCCCGATTCCGGTGATCCTTCGTTCCGGCACCGTGGCGCGTGTCTCTACGCTGTTCTCAAAGCGAACGTGGACCGGTTGCACCTTATACAGATTGGACTCACTCTATCCGATCATAAAGGTAATCTTCCAACCCTAGGTACTCCGAAATCTTACATTTGGGAATTTAATTTTAAAGACTTTGATGTGGCGCGTGATGATCATGCTGCCGACTCGGTTGAATTGTTGAGACGTCAAGGTATTGATTTTGAGAAGAATCGTGAGTTTGGTATTGACTCAGTTCGTTTTGCCGAATTAATGATGTCGTCGGGTCTTGTATGTGATGATTCTGTAAGCTGGGTAACGTTTCACAGTGCATATGATTTTGGTTATCTTGTGAAATTGTTAACTCAACGCACTCTACCAGATGATCTCGAGGAATTCCTCCGTCTTGTGAAAGTGTTTTTTGGAGACAAGGTTTTTGACGTGAAGCATTTAATGAGATTCTGCTCGAACTTGCATGGTGGGTTGGATAGAGTTTGCCAGTCTTTGAAGGTGGAACGGCTTATTGGAAAGAGTCATCAAGCGGGTTCCGACAGTTTGCTTACTTTGCATGCTTTTCAGAATATCAGAGAGCTTTATTTTGGGAAAGCGGATGGATTTGTCAAATATGCTGGTGTTTTATATGGGTTAGAAGTT</t>
  </si>
  <si>
    <t>probable CCR4-associated factor 1 homolog 11-like [Glycine max]; IPR006941 (Ribonuclease CAF1), IPR012337 (Ribonuclease H-like domain); GO:0003676 (nucleic acid binding), GO:0005634 (nucleus)</t>
  </si>
  <si>
    <t>AT3G44260</t>
  </si>
  <si>
    <t>defense response to bacterium, defense response to insect, nuclear-transcribed mRNA poly(A) tail shortening, response to wounding</t>
  </si>
  <si>
    <t>Ca_00834</t>
  </si>
  <si>
    <t>Ca3:35518433..35519294 </t>
  </si>
  <si>
    <t>ID=cicar.CDCFrontier.gnm3.ann1.Ca3g059700</t>
  </si>
  <si>
    <t>ATGAGTCGAAGAAACGGAAGTGGACCAAAGCTTGACTTGAAACTGAACCTATCACCACCAAGAGTTGACCGGAGAATGGAGTCATCACCGACACGATCAGCGTCGGTGTCGCCGCCAAGTTCATGTGTTTCATCGGAGAATGATCCAAACAGTCCTGAACCAACTTCCATGGTACTTGTTGGTTGTCCTCGTTGTCTCATGTATGTCATGCTCTCTGAGAATGATCCAAAATGTCCAAAATGCCACAGCACCGTTTTGCTCGATTTTCTCAAACTCGACAACAACAACAACAATAACAAGAAGAGTTAG</t>
  </si>
  <si>
    <t>Ca_00833</t>
  </si>
  <si>
    <t>Ca3:35508162..35508471</t>
  </si>
  <si>
    <t>S6_12411634</t>
  </si>
  <si>
    <t>ID=cicar.CDCFrontier.gnm3.ann1.Ca6g134100</t>
  </si>
  <si>
    <t>ATGGGGATCCTTTCCTTGTTGTGCTACTCTCTCTTTTATCTTTCTTTCTTTTTCATCATTAGGCTTTTGTTCCAATCAAGAAAATTCAAAAATCTCCCACCAGGTCCACCTTCTCTTCCTATAATTGGCAACCTCCATCATCTCAAACGTCCCCTCCACCGCACTTTCAAAGGACTTTCTAAAACATATGGTGATATCATTTCACTTTGGTTTGGATCACGTCTTGTGGTTGTTGTTTCTTCTCTATCTGAATTTCAACAATGTTTTACAAAAAACGATGTTGTCCTAGCTAATAGGCCACGGTTCCTCTCTGGAAAATACATCTTCTACAACTATACGACTTTAGGATCCACATCCTACAGTGAACATTGGCGCAACCTTCGTCGTATCACTTCGCTCGATGTTCTTTCAAACCACCGTATCAACAACTTCTCTGGAGTCCGAAGGGATGAGACTCAACGACTAATCACAAAGTTGGCTGAAGATTCATCCACTTCCTTTGCTGAAGTAGAACTTAGTTTCAGATTCTATGATATGACCTTCAACAACATCATGCGAATGATCTCTGGAAAGAGATACTACGGAGAAGATTGTGACATGAGTGATCTTCAAGAAGCCAGTCAATTCAGGGATATGGTTACTGAACTGTTGCAATTGTCTGGTGCAAATAACAAAACTGATTTCATGCCTTTGCTTAAATTTTTTGATTTTGAAAACTTGGAGAAAAGGGTTAAGAATATTGCTGACAAAACGGACGCATTCTTGAGAGGACTCCTTCAAGAACAACGCAACAAGAAGGAACGTACAAACACCATGATTGACCATCTTCTAAATTTGCAAGAATCACAACCTGAGTACTACACTGATCAGATCATCAAAGGCCTTGCTTTGGCTATGCTCCTTGCTGGAACCGACTCATCTGCTGTAACTTTAGAGTGGTCAATGTCTAATTTGTTGAACCATCCAGAGGTATTGAAGAAGGTAAGAGATGAATTGGATACTCATGTAGGACAAGATCGTTTGGTAGATGAATCAGACCTTCCAAAACTTACTTACCTAAAAAATGTCATCTATGAAACGCTTCGGTTGTGTACTCCTGCTCCATTGTTATTACCACACTCAACTTCAGATGATTGCATTATTGGAGGATATAAAGTACCAAGAGACACCATAGTATTGATCAATGCATGGGCCATTCACAGGGATCCTAAGTCATGGAGTGAGGCCACAACCTTCAAGCCGGAGAGGTTTGACAAAAAAGGGGAGATTGAAAAGGTGATTGCATTTGGGATGGGAAGAAGAGTGTGTCCTGGAGAAGCTTTGGCTCTTCGTACAATTAGCATGACTTTGGCATTATTGATTCAATGCTTTGATTGGAAACGTACAAGTGATGACATGATTGATATGGCAGAACGAGATGGATTCGTCTTGACAAAATTGGTTCCATTAAAAGCCATGTGTAAAACTCGTCCGGTCGTAAACAAAATTTTCAAGTAG</t>
  </si>
  <si>
    <t>Cytochrome P450 superfamily protein; IPR001128 (Cytochrome P450); GO:0005506 (iron ion binding), GO:0020037 (heme binding), GO:0055114 (oxidation-reduction process)</t>
  </si>
  <si>
    <t>AT4G37340</t>
  </si>
  <si>
    <t>INVOLVED IN: oxidation reduction</t>
  </si>
  <si>
    <t>putative isoflavonoid pathway (https://doi.org/10.1186/s12864-016-3463-y)</t>
  </si>
  <si>
    <t>Ca_05110</t>
  </si>
  <si>
    <t>Ca6:13371601..13373200 </t>
  </si>
  <si>
    <t>ID=cicar.CDCFrontier.gnm3.ann1.Ca6g134200</t>
  </si>
  <si>
    <t>ATGGTTGGGGGTGGAAACAGAAGGGACGATGGTTCGTTGGTAATTAGCAACACGAACGTTTTTGCGGCGCTTGATACTCTGAAGAAGAAGAAGAAGAAGAAGAAATCGGATAAGGAACGAAAGAGTAAAAGGGTTCATCCAATTCCAAATCGGCGAAATTGGAATCTCAGGTGTTTTGGGCTCCGGCACCATTGA</t>
  </si>
  <si>
    <t>copper ion binding</t>
  </si>
  <si>
    <t>AT2G25670</t>
  </si>
  <si>
    <t>Differentially upregulated in urea leaf vs. roots comparison</t>
  </si>
  <si>
    <t>Ca_01804</t>
  </si>
  <si>
    <t>Ca5:34409716..34411937</t>
  </si>
  <si>
    <t>ID=cicar.CDCFrontier.gnm3.ann1.Ca6g134300</t>
  </si>
  <si>
    <t>ATGGAAAAAATGGTATTTTCAAATATACCTTCAGGTGCGACCATCAATTTTCAACAACCACAAGCTACTCCAAAGCGAAAGAAGAGAACAAGGACCCACTCGCGTCACACTCATCATCATCAAATAGCTAAACTGGATCAGCATACCAAAACCGAAGATATTGAGCGTGTTCAAATAGGCCAGGAAACAGGGCTTGCTGCAAGTCAAATCAAGCATTGGCTCCACAATAAGAGGACCCTATTAAAGCATAGGAAACTATCGAACTTCAATGGCAAAAAGCAAAGGAAAAATCCAGTGGAGCCTCTAATATTTAAAGATTTTCAATACATACTTCAATCTTCACTTGGAGGTTTTGGACACAAAAACAATGAAACAAATGTTCCTGATCAACATATTGCTGCTGTTACTCCACATATTCCTGCTATAATTGATCACAATATTCCTGTTATTGATAAGCATATTGATTTTATCATTCCTTCTAATGTTTCAATGTTTGATCAATATGTTGCTGATTCTGCACCTATTCATGTTCCTGCTCTTAGTGGTCCTGCAGATTCTGGCCCATATCAAAATATTTCAGCAATTATTCTCAATCAGAATGAACCTGCCCTTTCGTATTCTGTCTATGATCAAAATTGTTCTGCTGTTACTGATGCACTTGATCAAAGTGTGACAGATATTACATCTGCAATTACTCCTGTTGCAGCTGAGAATGATCATCTAAGTTTTTCTGTTACAACAGTTGCAACTGAAAAAAATCTTGTTACTTCTGCTGCCGCTGAGCAAAAAAATTGTGCCATTATTACTTCAGAACCTAGTGAGAATGTTCCAGCTGATTTCATTTATGGTGTTCCACATTTCATAGATGATGGAAAATTGTGTGATGTTACTCCTCCTGCACATGATGAAAATGTTGTAGCTTATGGTGATACACCTTTTCTTGATGAAATTTTTTGTGCTACTAATGGTGCAGCAGTTAAAGATATTGATGATATTTCAGCTCTGTTGACAGCTATTGATCAAGATATTCCTGCTTTTGAGATAAATATGTTTAATCTTTCTAATGTCCTTCATGATACTCCTGTTCCTACCAATCATGAGAACATTATTGTGATTGATGAAGAAACACCCGTTCCTGCTCAGGATCCCCACATGTCTACCATTGATGAGGATTTTATTGTTCCTAAACAAGAGACTGGTGAAGCTCCCCACCCAATAACCATAGGTTGGGAAATGGAAAAACAGCTGATCATGGAGACTGCTAATAATGCTATGGAAGAATTAATAAGGCTTCTTAAATTGAATGAGCCTTTCTGGTTTAGGTCTACAGAAGATGAGAGATTCGTTTTTCAACGTGAGACCTATGACAAGATTTACCATAAGAGCAGTTATTTAAAGGGGCCTCGTAAGCGTACAGAGGCAACCAAAGATTCAGTTATAGTAAGCATGGGTGCTGCACAGTTGGTTGACATGTTTCTAAATTCGGAAAAATGGATGAATCTTTTTCCAACAATTGTTAAAGATGCAGTAACAGTGGAAGTATATGAAGAAGGTTCGATGGAAAACAGAAATGGAGCTTTGCAGTTGATGAATGCAAAAATGCATATTCTATCCCCATTGGTGCCAACACGAGTTGCCTCATTCCTTCGATATTGTAAGCAAATAGAAGAAGGCGTATGGGTGATAGCAGATGTGTCAGTGTCAGTCGGTTCCATACTAGATGCCACCTGTCCTCCTAATGTTTGGAAGTTTCCATCTGGATGCATGATTCAGGAACTTACCAATCACTCCTGCAGGGTATCTTGGGTGGAACACATAGAAGTGGATGATAAGAGTAAAACTGACTTGCTATTCAGAAAAACTATTTGTAGCAATAATGGATATAGAGCTGAAAGATGGCTTTTGACATTGGAAAGAATGTGCCAGAGATTTTCAACTCATTCAATTCAAACTATTCCTTCTCTAGGACTAGGAGAGATTAATACAAATGAAGGAAGAAAGAGTGTGATGAAGCTTGGAGAACGTATGTTGAAAATGTATTATGAAGCACTTGACTTGTCAACTAACTTAGACTTTCCACATTTAAATACGTTGGATAGTGACGCCGTTAGAGTATCTGTTCGCAAGTGCACAGATCCAGGGACTGAAAACGGCGTTATCCTAACTGCTTCTAACTCCTTTTGGCTTTCTCTTTCTCCTCGTATTGTTTCTGATTTTTTCAAAGACAATAGTAGAAGACCCGAGTGGGATGTTCTTACCAAAAATTATCCAGTGGAGGAGATTCACCGCATCACTAGTGGAATTAACCCTGGGAACTTTACTTCCATTATTCAGCCTCTACACCCTGCAAGGAATGAAATGAGGATTCTACAAGAATGTTACACACATGCAATGGAATCTGTGTTGGTGTATTGTCCAATAGATGCAGGAACAATGGATTGTATAATAAGAGGAGAAGAAGGTTCTGAAATGATGCCTCTTCTTCCTTCTGGTTTAACAATAACAGGGGATGGTAGATTTTCAGAGACAAAATGTGGACAAGGTAAAACCGAAGGTACGGTTGTGACTTTGTTGTATCAATTGCTCATTGGTAGACCAACTGATATGGATAAACCAGACCTGGGAGCTGTCAACAAAATGAACTCATTTGTTACTTCAGCTGTCGACAAAATCAGAGTTGCTTTGAATTGTGTTGATGATTATTGA</t>
  </si>
  <si>
    <t>homeobox-leucine zipper protein ANTHOCYANINLESS 2-like isoform X1 [Glycine max]; IPR002913 (START domain), IPR009057 (Homeodomain-like), IPR023393 (START-like domain); GO:0003677 (DNA binding), GO:0003700 (sequence-specific DNA binding transcription factor activity), GO:0008289 (lipid binding), GO:0043565 (sequence-specific DNA binding)</t>
  </si>
  <si>
    <t>AT3G03260</t>
  </si>
  <si>
    <t>Differentially downregulated in urea leaf vs. roots comparison</t>
  </si>
  <si>
    <t> very strongly induced by P starvation ( https://doi.org/10.1111/j.1365-3040.2006.01608.x)</t>
  </si>
  <si>
    <t>Ca_05116</t>
  </si>
  <si>
    <t>Ca6:13460015..13465754</t>
  </si>
  <si>
    <t>ID=cicar.CDCFrontier.gnm3.ann1.Ca6g134400</t>
  </si>
  <si>
    <t>ATGAGTTCAGGTTCAGGAGACAGGCAAAATATGCATGATCAAACTGATTGCTTTGATCCCAACACAATGGCAGAAGATGTAAACTTTTCTCAAATTCTGCAAAATCAAACCACAAACAGCAATAATAGCCTTGAAGAGAATTTGAGGCCTTCTATGAATGAAGTTTCCACTTTGACAAATGGACTCACTCTCTCATCCATAGACATTGAACAACAAAATCTTGGTTTGAACATAGGGAACTCCTACAACAACAACATGGATAACCATTTGGTGCAAGAAGTGTATCAGCACTCAACTTGGGACTCTAGTGTTCAAGAAATGCAAGATATTTGCTATGCTAATCACCAAGAACACCACCAACTACATGAACAACATTTTCAACAAATTGTTGAGGCACAAAACTGCAGCCAAAGCTACAATCCCTCTTCTATACTTGACCCTCCTTACCCTTCACCAGATCTATTAAACCTTCTCCACTTACCTAGATGTTCAGCTTCATCTTTGCTCACAAATCCATCCAACATTTGCATCACAAACTCAACTCAGAAAACACCCAATTTTCAGAGTTCAATGAATTTTCTTGGTGACCTTCCAATAGGATCAGACAACATAAGTGGATCCTCAGTTCTTTACGATCCTCTTTTTCATTTGAACCTTCCTCCACAGCCTCCAGCCCTCAGAGAATTGTTTCAATCTCTCCCTCGAGGATATAGTTTGCCGACGAGCTCAAGGAATGGTTCTCTTTTTGGTGGAGGGGATGAGATGGAGGGAGATGGTAGCCAGCTTGATATGGGAGTGCTGGAATTCAATAGGGTCACTGCTTCTGTTGGCAAAGGAAGGAGAGGAAAAGCTACCAAACATTTTGCAACTGAGAAACAAAGAAGAGAGCAATTGAATGGAAAATACAAAATTTTGAGGAGTCTCATCCCAAATCCCACCAAGGTTGATAGAGCATCAGTGGTGGGAGATGCTATTGAGTATATAAGAGAACTAGTTAGAACAAAGAATGAGCTGACATTATTGGTGGAGAGGAAAAGACATGGGAGGGAAATGAGCAAGAGACTTAAAACTGAAGATGATGCTGCAGAAAGCTGTAATATAAAGCCTTTTGGTGATGCAGATGGAAGCATAAGGACCTCATGGCTGCAGAGGAAATCCAAAGACAGTGAGGTTGATGTCCGGATTATTGATAATGATGTTACGATCAAACTGATTCAGAGGAAGAAGGTTAATTGCTTGCTGTTTGTTTCCAAGGTTTTGGATGAACTTCAGTTGGAACTTTGCCATGTTGCAGGTGGACTTGTTGGTGAATATTTTAGCTTCTTGCTCAATAGCAAGGTAATTGAAGGTTCATCAGTATATGCAAGTGCCATAGCCAACAGGGTGATTGATGTTTTGGACACTCAATATGCAGCAGTTGTTCCAAATTTAAGTAGGCTATAG</t>
  </si>
  <si>
    <t>basic helix-loop-helix (bHLH) DNA-binding superfamily protein; IPR011598 (Myc-type, basic helix-loop-helix (bHLH) domain); GO:0046983 (protein dimerization activity)</t>
  </si>
  <si>
    <t>AT2G31210</t>
  </si>
  <si>
    <t>PTHR11514:SF29 - BASIC HELIX-LOOP-HELIX (BHLH) DNA-BINDING SUPERFAMILY PROTEIN-RELATED</t>
  </si>
  <si>
    <t>Ca_05118</t>
  </si>
  <si>
    <t>Ca6:13476511..13478355 </t>
  </si>
  <si>
    <t>ID=cicar.CDCFrontier.gnm3.ann1.Ca6g134500</t>
  </si>
  <si>
    <t>ATGGATAATACAGCACCCTTTCAAAGTTTTCTTCAGGTTCTTCCCCCTGTTGATTTTGCATGTGTTTATGGATCATCTCTTCATCCAACCAAGCATGACAAGACAACCATGATTGATTATATTCTTGGCGTGTCTGATCCCAAACAATGGCATTCTGAGAATCTGAAATTGAACAAGCATCACTATGCATCATGGATGGTGCACCTTGGTGGAGAAAGGCTGATTACCGATGTTGCAGATAGAATTGGTGTGGGAGTACATTTCAACGCTTTTGTTAATTGGAACGGAAAGATGTTCAAGTATGGGGTTGTTCGAATGCATGACTTACTTCGAGATGTTCAGTATTGGGAAAAATTCTACTTGTGTGGTAGATTACAGAAACCAGTTCATATTGTTGTTGATAATTTGGACATAAGCAACATCAATTCCGATAACCTGCGAGCTGCGTTGTCAGCTTCTCTTCTCCTGCTTCCATCAGAATTCACAGAGGCTGATCTGTATGCTAAAGTTTGTAGTCTTTCATATATGGGTGATGTGCGCATGTTATTTGCTGAGGATAAAAATAAGGTGAAGAAGATTGTAACTGGGCAGTTTGATCTATTTCATACGATGTATAAGCCATTTCTTGAAGAATATGAGGCTAAGAAGTTCTTGAAGCTTTCGTCCACTGTCAATGACCAAATACAAGTCTCTCAGGATTGTGACTTATCAGTTTCTTGCTCTCTAGTTTCTGCTCTTCCTCCATCAATCAGAAGCCAGATGTGCATGAAGCAAGGAGGGGATATGAAATCAAGTCAAACTGGTAGAATCATAAATGATACCAAAATTAGATCAAGAGAAGGGGATGCAAATTGCTTGCAGAGAATTCTGAGGCGAAAGGTAATGGTTTCGAGTGCAAGGCAGGCCATATCTGGCTTACTGGCTGTTGGTGGGGTAAACGCTACCAGATATGTTGCTAACAAAGTTAACAAAGCCTGGAAGTCATGGAGATGA</t>
  </si>
  <si>
    <t>translocator assembly and maintenance-like protein; IPR015222 (Mitochondrial matrix Mmp37)</t>
  </si>
  <si>
    <t>AT3G47630</t>
  </si>
  <si>
    <t>MITOCHONDRIAL TRANSLOCATOR ASSEMBLY AND MAINTENANCE PROTEIN 41 HOMOLOG</t>
  </si>
  <si>
    <t>cold regulated changes in alternative splicing (https://doi.org/10.1371/journal.pone.0066511)</t>
  </si>
  <si>
    <t>Ca_05119</t>
  </si>
  <si>
    <t>Ca6:13479954..13483579 </t>
  </si>
  <si>
    <t>S7_17650643</t>
  </si>
  <si>
    <t>cicar.CDCFrontier.gnm3.chr7</t>
  </si>
  <si>
    <t>ID=cicar.CDCFrontier.gnm3.ann1.Ca7g185900</t>
  </si>
  <si>
    <t>ATGACCCTTAATTCTACCGATTCAGAACCACCACCAACTCAACCACCCTCTCCTCCACCAGATTCCACCACCGTTAACGGCACAACCACATCACATCAAAATTCAGAATCACCATCTTCATCATCACCACCTCAACCACCACCAGAACTCCAAGTGCCAATAACGTGGCCACAAGACGGTAACCTAAGCATAGAATGGATCCAAAATCTAACACTCTGCTTCGATTGGTCTTCCAAAAACCTCCCTCCTTCCGAACTCCCTTCCGTTCTTCCCGTTCAAGTCTTCGATTCGCTAATTCTCATCGCTTCCAAAATGCTTCATAAGGAACCTAATTGTGTCCCTATTCAACCCTTTCGTTCCGAACCCGATTCTTCTTCTTCTTCCGCTGCCTCCGTTGTGGTCGTTGGTGATGTTCATGGACAATTGCATGATCTCCTTTTCCTTCTCCGAGATGCTGGGTATCCCTCGAAAGATCGAATTTTTGTATTCAATGGTGATTATGTTGATCGAGGAGCTTGGGGACTCGAAACTTTCTTGCTCTTGTTGGCTTGGAAGGTATTCATGCCTGAGAATATATATTTACTAAGAGGGAATCATGAATCGAAATATTGCACTTCTGTTTATGGTTTTGAGAAAGAAGTAATGGTAAAGTATGGTGATAAAGGTAAACATGTGTACCGGAAATGTTTGGGATGCTTTGAAGGTCTTCCATTGGCTTCTATTATAGCAGGGCGTGCATACACGGCTCATGGAGGACTTTTCCGTAGTTCAACTGTGACACCTTCAAAGCGATTAAAAGGGAAGAAGAATCGCAAGATTAATGTTAATACTGACAACAAAAATCTCTCACTTGGTTCCTTGGAAGAATTGTCTAAGGCTCGACGTTCAGTCCTTGATCCTCCTTGGGAAGGACAAAACTTGATTCCTGGTGATGTTTTGTGGTCTGATCCTTCAAAAAAACCTGGTCTTGCTCCGAACAAAGAAAGAGGCATTGGCTTGATGTGGGGTCCAGATTGTACTGAAGAATTTTTGAAGAAGTACCAATTCAAGTTGATCATCAGGTCACATGAAGGTCCTGATGCTCGGGAGAAACGGGATGATTTCGGAGGAATGGCTGAAGGATATACTATTGATCATGTTGTGGATTCTGGAAAACTTATCACCCTGTTTAGTGCTCCAGATTACCCACAATTTCAGGCAACAGAGAAAAGGTATAACAACAAAGGTGCCTATATTATCCTTGAGCCCCCGAATTTCGACAATCCTATATTTCATGGATTCTCGGCTGTGACTCCAAGGCCGAAGGTGCATCCCTATTATGATTATGAAGAAGTGATAGACTCTGATGAAGAATTGGACTTAGCCTCCATGGTAACTGCCTGA</t>
  </si>
  <si>
    <t>serine/threonine phosphatase 7; IPR004843 (Phosphoesterase domain); GO:0016787 (hydrolase activity)</t>
  </si>
  <si>
    <t>AT5G63870</t>
  </si>
  <si>
    <t>erine/threonine-protein phosphatase 5 (PPP5C) // serine/threonine-protein phosphatase 4 catalytic subunit (PPP4C)</t>
  </si>
  <si>
    <t>playing a role in stomatal functioning and development ( https://doi.org/10.1111/pce.14013)</t>
  </si>
  <si>
    <t>Ca_09863</t>
  </si>
  <si>
    <t>Ca7:16199022..16202490</t>
  </si>
  <si>
    <t>ID=cicar.CDCFrontier.gnm3.ann1.Ca7g186000</t>
  </si>
  <si>
    <t>ATGGGGTTTATAGAGCTATTGTATGTTGCTTCTTTGCCAGTGATAAAAGTGTTACTGATTACTGCACTTGGTTTGTTTCTTGCAATTGATCAAGTAGATGTTTTGGGAGCAGATGCAAGAAAGAGAATGAATAATCTTGTATTTTATGTGTTTAATCCATCACTAGTGGGAAGCAATTTGGCAGAAACATTAACCTCTGAGAATGTTCTTACTTTGTGGTTCATGCCAGTGAATATTCTTAGCACATTCATATTAGGCTCAGCCTTAGCTTGGATTGTGATTAAGATCACAAGGCCTCCAAAGCACTTGCAAGGTTTAATATTAGGTTGCTGTTCTGCAGGAAATTTAGGAAACTTGCCTATAATCATTATTCCAGCTATATGTAAGGAGAAAGGAAGTCCTTTTGGAGATCCTGATCTCTGCCATAAATATGGGATGGCTTATGTTTCACTTTCTATGGCGATTGGAGCAGTTTTTTTATGGACATATGTTTACAATATAATGAGGATTTCTTCAAGTAGAGCAAAATTGATGGAGATATCAGAATCACAGCCAGAAACAATTGACTCTGCAAAAGATGCATATACTTTACTGCTTCCAAATACAGAATTTGAGGAAAAGGTTTCGTTCTCAGATAAAATTAAGCTACAGTTGAGGAAGATTTTAAGAAACCTCAATTTCAAAACCATTTTTGCACCATCAACCATTGGAGCAATTACTGGCTTTTGCATTGGTGTAATCTCACCAATACGTAAGTTAATGATTGGCAATAGTGCTCCATTTCATGTGATTGAAGACTCTGCATCCATGTTAGGTGAAGCTTCCATCCCAGCTGTCACCCTCATATTGGGTGCAAACCTCCTTAAAGGGTTGAAGGGAACAAGTACTCCAGTGTGGACAATTGTGGGAATTGTAGTAGTAAGATATATTTTTCTACCAATTTTGGGTGTTGTTGTGGTTCAAAGTGCAATAAATTTGGGTTTAGTGCAAAAAGATCCCTTATATCAATTTGTCCTTCTACTTCAATATGCAGTTCCGCCAGCTATGAATATAGGAACTATGGCTCAGTTGTTTGGATCTGGGGAAAGTGAATGCTCAGTTATCATGCTATGGTCATACGGTTTGGCCTCAATTGCAGTTACCCTTTGGTCTACCTACTTTATGTGGCTAGTTGCC</t>
  </si>
  <si>
    <t>auxin efflux carrier family protein; IPR004776 (Auxin efflux carrier); GO:0016021 (integral component of membrane), GO:0055085 (transmembrane transport)</t>
  </si>
  <si>
    <t>AT1G76520</t>
  </si>
  <si>
    <t>Auxin efflux carrier family protein</t>
  </si>
  <si>
    <t>possesses auxin-hydrogen symporter activity and is involved in auxin polar transport and localization (https://doi.org/10.1038/nature11001)</t>
  </si>
  <si>
    <t>Ca_09862</t>
  </si>
  <si>
    <t>Ca7:16215714..16220026 </t>
  </si>
  <si>
    <t>ID=cicar.CDCFrontier.gnm3.ann1.Ca7g186100</t>
  </si>
  <si>
    <t>ATGAAGCGCGGGAGCATGGAATCGCCGGCACCGGAGGATTTTTCCGGCGAGCCCGAGGAGAAAGTGTTTATAGGGAGTGATAAATTTTCGGATTCTTCATCGAACGGTTTGAAAACTGTTCTGGCTTTGGCATTATGGCTTGGAGGTATTCATTTCAATGGAGCAGTGATATTCTTCGCAATTTTCTTCCTTCCTCTCTCCAAAGCACTCTTTGTTTTTGGTTTGCTTTTTGTGTTAATGGTGATTCCTATTGATGAAAACAGCTTATTTGGTCGAAAATTAGCCAGGTATATATGTAAGCGTGCTTGTAGTTACTTTCCTGTCACACTTCATGTAGAGGATATAAAGGCTTTCCATCCAAATCGTGCTTATGTTTTTGGTTATGAACCACATTCAGTTTTACCGATTGGAGTCGTTGCGCTAGCCAACAACACGGGTTTTATGCCTCTTCCGAAAATAAAAGTTCTTGCAAGTAGTGCAATATTCTACACACCGTTTTTGAGACATATTTGGACATGGTTGGGTCTGACACCAGCAACAAAGAAAAACTTTACCTCCTTGCTGGATGCAGGCTATAGTTGCATCTTGGTACCAGGTGGAGTTCAAGAAACATTTATCATGGAACATGGTTGTGAGATTGCCTTTCTCAAGGCAAGAAGAGGATTTGTCCGCATAGCGATGGAGAAGGGGAAACCCCTGGTTCCAGTTTTCTGCTTTGGACAGTCAGATGTCTATAAGTGGTGGAAACCAGGTGGGAAGCTAATTCTGAATTTTGCGAGGGCGATCAAGTTCACTCCGTTATACTTCTGGGGCATTTTTGGATCTCCAATACCATTCAAACATCCCATGTATGTGGTGGTGGGTAGACCAATTGAGATTGAGAAAAATCCGAAAGCGACGCCTGAAGAGGTTGCTAAAGTACATAGTCAGTTCGTTGAAGCACTTCAAGATCTTTTTGAACGGAACAAAGCACGAGTTGGTTATGTGAATCTTCAGTTGAAAATTGTTTAA</t>
  </si>
  <si>
    <t>diacylglycerol O-acyltransferase 2-like [Glycine max]; IPR007130 (Diacylglycerol acyltransferase)</t>
  </si>
  <si>
    <t>AT3G51520</t>
  </si>
  <si>
    <t>diacylglycerol acyltransferase family</t>
  </si>
  <si>
    <t>Ca_09861</t>
  </si>
  <si>
    <t>Ca7:16220430..16224543</t>
  </si>
  <si>
    <t>ID=cicar.CDCFrontier.gnm3.ann1.Ca7g186200</t>
  </si>
  <si>
    <t>ATGGAAAAAGTGTTGGGAAGAGAAAATGCGGAACACGCCCAAACACGTAACAGTTTGAAGTCTGTTGTAGCATTGGCACTCTGTTTCGGAGCAATTCATTTTAATCTTGCTTTCATACTCTTCTCTCTCTTCTTCCTTCCACTCTCATTATCACCTTGGGTTATTGCCTTTCTGATGCTCTTTACGGTGCTTCCTGTGGACAAGAATAGTCTATTGGGCCTTAAATTATCCAGATTCATATGCAAACATGTCTGCACTTATTTCCCTATCACACTTCACGTAGAGGACGCAGAAGCTTTCCATCTTAATCGATCTTATGTTTTTTGCTATGAGCCACATTCAGTTTTTCCATTTGGCTCTTTTGCGCTTCATAACAACACAGGCTTTATGCGTATTCCAAAAATAAGATTTCTTGTTAGCAGCGCGGCTTTCTACATACCATTTTTGAGACAAATATGGACATGGTTGGGGTTTTCATCAGTCACCAAGCAAAATGTTATTTCTTTGTTGGCATCTGGCTATAGTTGCATCATAGTACCCGGTGGAACACGAGAAACACTTTTTATGGAGCATGGTTGTGAGAATGTATATCTTAAAGAAAGAAGAGGATTTGTCCGACTAGCAATGGAGATGGGTCACCCCCTTGTTCCAGTTTTTTGCTTTGGCCAGACAAATATTTATAAGTGGTGGAAAGCTCCTGGTAAGTTAATTCAGAGTATAGCAAGGTCTATGAAGATTTTTCCATTGATATTTTGGGGAAGATTTGGAACTCCTGTACCATTCAAGAATCCATTGTACGTGGTAGTGGGTAGACCAATTCAGCTAGAGAAAACTCCTCAACCAACCAGCGATCAGGTTGCCAAAGTACATAGTGAGTTTATTGAAGCACTTCAAGATCTTTTTGAACGACACAAGGTTCAAGCTGGATATGAAAACCTTGAGTTGAAAATTGTTTGA</t>
  </si>
  <si>
    <t>ID=cicar.CDCFrontier.gnm3.ann1.Ca7g186300</t>
  </si>
  <si>
    <t>ATGTCTTCTTCTGGTTATCCTATGAACAATACCTTGTTTTATCTGTTTCTTTGTGTTCTTATTGCAAAAGTTAGCTTTTGCTTTTCTACCAAGGTTTATGTTGTGTACATGGGAAGTAAAAGTGGGGAACACCCTCATGAAATTTTGAAGGAAAATCATCAAATTCTTGCTTCTGTTCATAGTGGAAGCATTGAAGAAGCACAAGCTTCTCATGTTTATAGCTATAGACATGGTTTCAGAGGCTTTGCAGCTAAGCTCACTGATGAACAAGCTTCCCTAATTTCTAAAATGGAAGGAGTGGTTTCTGTTTTTCCCAATTCTAAAAGAAAGCTGCACACAACTCATTCATGGGATTTCATGGGACTTTTGGATGACCAAACCATGGAGACTCTTGGCTACTCTATTAAGAACCAAGAAAATATCATCATTGGTTTCATTGATACTGGAATTTGGCCAGAATCTCCAAGCTTCAGTGACACAAACATGCCTGCAGTGCCAGCAGGGTGGAAGGGTAAATGTCAATCAGGAGAAACATTCAATGCCTCAACTTGCAACAGGAAAGTGATAGGAGCAAGATACTATATGAAAGGATATGAAGCAGAAGAAGAGTCAAATGCAAAAGTGTCATTCAAATCAGCTAGGGACAGCACTGGTCATGGTAGCCATACAGCTTCTATAGCTGCAGGTAGATATGTAGAAAACATGAATTATAAAGGACTAGGAAGTGGAGGAGCAAGAGGAGGTGCACCTATGGCTAGAATTGCTGTGTACAAAACATGTTGGGATTCAGGTTGCTATGATGTGGACTTGTTAGCTGCATTTGATGATGCTATAAGAGATGGAGTTCACATTTTGTCACTATCTCTTGGTGCTCAATCACCACAAGGAGATTATTTCAATGATGCAATATCTATAGGGTCATTTCATGCGGCAAATCGCGGAGTGCTTGTTGTTGCATCAGCTGGAAATGAAGGGCATTCTGGTTCTGCTACTAACCTTGCACCTTGGATGCTTACTGTTGCTGCTAGCTCAACTGATAGAGATTTCACTTCTGATATCATGTTAGGAAATGGCGCTAAAATCGCGGGTGAAAGTCTGAGTCTCTTTGAAATGAATGCCTCCTCAAGGATAATTTCTGCTTCTGAAGCATTTGCAGGATACTTCACTCCTTATCAATCCAGTTATTGTTTAGAGAGTTCTTTGAATAAAACAAAGACCACAGGCAAGATTCTGGTTTGTAGACATGTAGAGAGTTCAACAGAATCAAAGGTGGCAAAGAGTAAGGTAGTGAAAGATGCAGGTGGAGTTGGAATGGTACTTATTGATGAGACAGATCAAGATGTTGCCATTCCATTTTTGATCCCTTCAGCTATTGTTGGAATGAAAACAGGAGAAAAGATTCTATCCTATCTCAAGACTACAAGTAAGCCTAGGTCAAGAATATTAGGAGCAAAGACAGTAATAGGATCTCAGCCTGCACCACGTGTAGCAGCATTTTCTTCTAGAGGTCCTAATGCTTTAAACCCTGAAATTTTGAAGCCTGATGTGACAGCTCCAGGACTAAATATTCTTGCAGCATGGTCTCCAGCAGCTGGAAACATGTTCAACATTCTCTCAGGAACTTCTATGGCTTGTCCTCATGTAACTGGAATTGCAACTTTAGTTAAAGCTGTTCATCCTTCATGGTCTCCATCTGCTATCAAATCTGCCATCATGACAACTGCTACAATACTAGATAAGCACCACAGACCGATCAGCATAGATCCTGAACGAAAAAGGGCTAATGCATTCGATTACGGATCAGGGTTTTTAAACCCTGCAAGAGTTCTTGAACCCGGTCTCATCTATGATTCTGAGCCAATAGATTTCATTACATTCCTATGTTCACTTGGTTATGATCAAAGATCAATCCATCTTGTTACTAGAGACAACAGCACATGCAAAAGCGCATTCACAACTGCATCAAACCTAAACTATCCATCCATTGCAGTTCCTAATCTCAAAGACCACTTTTCAGTTACAAGGGTTGTGACTAATGTTGGAAAACCACAAAGTATATATAAAGCTGTAGTTTCTTCTCCACATGGTGTTAATGTTACTGTTACGCCGAACCAGTTAGTTTTTGCAAGAATTGGACAGAAAATCAAGTTCACTGTGAATTTCAAAGCAACTTCTTTTTCAAAAAAAGGATACAAATTTGGATTCTTGTCATGGACAAATAAAAGGTTACAAGTAACTAGTCCTTTGGTTGTTAAAGTTGCACCAGGAAAACATGGGTTGGTTAGATAA</t>
  </si>
  <si>
    <t>subtilisin-like serine protease 2; IPR015500 (Peptidase S8, subtilisin-related), IPR023828 (Peptidase S8, subtilisin, Ser-active site); GO:0004252 (serine-type endopeptidase activity), GO:0006508 (proteolysis), GO:0042802 (identical protein binding), GO:0043086 (negative regulation of catalytic activity)</t>
  </si>
  <si>
    <t>AT4G10520</t>
  </si>
  <si>
    <t>PROPROTEIN CONVERTASE SUBTILISIN/KEXIN // F3H7.13 PROTEIN-RELATED</t>
  </si>
  <si>
    <t>potential regulatory genes that are regulated by phosphorus (P)( https://doi.org/10.1111/j.1365-3040.2006.01608.x)</t>
  </si>
  <si>
    <t>Ca_09859</t>
  </si>
  <si>
    <t>Ca7:16264110..16269262 </t>
  </si>
  <si>
    <t>ID=cicar.CDCFrontier.gnm3.ann1.Ca7g186400</t>
  </si>
  <si>
    <t>ATGATCATTGATATGCCATCATCCATGGCTCAAAATTCTAGGACAGGCAGATCATCTTTTAGCTCTAGCAATGGCAATGAGAACAACTATGCTGCTATTAACAATGTTGATGACTATGATAGTGATAGCTCAAATTTGGCACCATCCACACCATCAACTCTGTCAATGGCTGTTCCCGCAGAATTGGCTGGAGCTATACCCTTAATCGACAGATTTCAGGTGGATGGATTTTTGAAACTGATGCATAAACAAATTCAATCTGCTGGGAAACGCGGATTTTTTTCTAAACGATCTTCAGATCCCCAAGCTCGTGAAAAATTTACATTCGAGGACATGCTGTCTTTTCAAAAGGATCCAATACCATCATCATTGCTTAAGATCAATGGCGATTTAGTAAGTCGGGCGACAAAATTATTCCAGATAATTTTGAAGTATACTGGAGTTGATTCAACTGATTGTGCAAATCCCTTAAGCTTAGACGAACGAGTTGAGCTCGTTGGGAAACTATACAAGCAAAGTTTGAAACGTGCAGAACTCCGAGACGAGCTTTTTGTTCAGATATCAAAACAAACAAGAAATAACCCTGAGAGGCAATATTTGATCAAAGCATGGGAGCTTATGTATATATGTGCATCCTCCATGGCTCCTAGTAAAGACATTGCGGTTTATGTATCAGATTATGTTCATAACATAGCTCATGGTGTGGCTACTGATTCTGAGATCCAAGCCCTTGCGTTAGATACGTTGAACGCTTTGAAGCGTTCGGTCAAGGTCGGTCCTAGACATATAATACCTGGGCGAGAGGAGATTGAAGCTTTGTTGACTGGGAGAAAGCTCACAAATATAGTGTTCTTCTTAGATGAAACATTTGAAGAAATTACTTATGACATGTCGACTACAGTTGCTGATGCTGTTGAGGAACTTGCAGGGCTCATTAAACTGTCAGCATACACTAGCTTTAGTTTGTTTGAATGTCGTAAAGTTGTTACGAGTTCCAAATCATCTGATCCTGGGAACGAAGAGTATATTTGGTTAGATGATAACAAATATATAGGGGATCTTCTGGCGGAATTTAAAGCAGCAAAAGATCGAAGTAAAGGAGAAATCTTGCACTGTAAACTTATATTCAAGAAAAAGTTGTTTCGTGAGTCCGATGATGCTGTGACAGATCCAATGTTTTTGCAGTTGTCCTATGTACAATTGCAGCATGATTATATTTTGGGTAATTATCCTGTTGGAAAGGACGATGCCTCTCAGCTTTCTGCATTACAAATCTTGGCTGAGATTGGACCTGTTAGCACACCTGAATCGTGCACTAACTGGAATTCATTTCTGGAGCGATTCCTTCCTCGACAAATTTCAATGACACGAGCAAAACGAGAATGGGAGTGTGATATTCTTTCTCGATATCATTCATTGGTGCATCTGACAAAAGACGATGCAAGACAACAATTTCTGCGTATATTGAGAGCACTTCCTTACGGGAATTCCGTTTTCTTCAATGTTCGCAAGATTGATGATCCGATTGGAATCTTGCCTGGAAGAATAATAATAGGAATCAATAAACGAGGGATTCATTTTTTTCGTCCAGTTCCTAAGGAATATTTGCACTCAGCCGAGTTGAGAGACATAATGCAATTTGGAAGCAGCAACACTGCCGTCTTTTTCAAAATGCGAGTAGCCGGCGTTCTTCACATATTCCAGTTTGAAACCAAGCAGGGGGAAGAAATTTGTGTAGCTCTTCAGACACATATAAATGATGTAATGCTTCGCCGCTATTCGAAAGCACGGTCTTCTAGTGGCGGTAGTTCTTTGAATGGAGATATTTCTAATAACTCAAAGCCTCCTAATGTAGAATCATATGAGAAGCGCATTCAAGATTTATCCAAACTTGTTGAAGAATCTCAAAGAAATGCTGATCAATTGCATAAAGAATTGCTTGAGAAGCAAGAACAAGAAGAAAAGATGCAAGAACAAATAGAGGGCTTGAAGGAATCCTTAAAAGCTAATAACCAAAATCTCGAGGCAGTTACAAGTGACTGTGAAAGGCTTAGATTATTATGCAGTAAAAAAGATCAGGCGCTACAGGTTATAGAGAACAATTCCAAAAAGGATCTTGTTGAAACAAATAGCCAAGTGCTACAAAAGCTTAAATATGAGCTAAAAAATTGTAAAGATGAGCTTCATTCAGCTGAAGAAACTATCAAAACCTTGGCGAGTGAAAAAATGATTTTGGAACAGAAGTTATCTGTGCTTGAGAAGAGGAATGCTGAAGGGAGTAGCTCTCTTCAACGGAAACTTGAACAAGAGCGCAAAGCTGTGAAGTCTGAAGTGTATGACCTTGAAAGAAAGCTAGAAGGGTATAGACAAGAATTAACGGCTGCTAAGTCTATTATTTCAGTCAAGGACTCTGAGTTGGCTGCATTGCAAAATAATTTAAAGGAACTGGATGAATTGCGTGAAATAAAAGAGGACATTGATAGAAAGAATGAACAGACAGCTGCTATATTGAAGATGCAAGGGGCTCAATTAGCCGAAATGGAAGCTCTTTATAAAGAAGAACAAGTTTTACGAAAGCGTTATTTTAATGTAATAGAAGACATGAAAGGCAAGATCAGAGTTTATTGTCGGCTAAGACCTGTTAGTGAAAAAGAGGTTTCTGAGAAAGAAGGAGAAGCTGTAATTGCAGTAGATGAGTTTACTGTCGAGTTTTTATGGAAAGAAGATAAGCCAAAGCAGTTCATGTATGATCGTGTTTTTCGGGGTGATGCAACTCAAGAAACCGTGTTTGAGGATACAAGGTATTTGGTGCAATCTGCTGTAGATGGTTATAATGTTTGCATATTTGCTTATGGCCAAACTGGCTCTGGAAAGACGTTTACAATCTATGGATCAGAAGACAACCCCGGGCTTACACCTCGTGCAATTGCTGAACTTTTTAGAATTTTAAGGAGGGACAGTAACAAGTATTCCTTTTCCTTGAAGGCATACATGGTGGAGTTATATCAAGACAACCTTATTGATCTTCTATTGCCTAAGAATGCAAAGCATTCAAAATTGGATATCAAGAAGGATTCGACGGGAATGGTTGTTGTGGAAAATGTGACAGTGATGTCAATTTCTACAATCGAAGAATTGAATAACATAATACAAAAGGGATCTGAACGACGGCATATATCGGGGACACAAATGAATGAAGAAAGTTCAAGATCTCATCTCATTCTTTCAATAGTAATTGAAAGCACCAATCTTCAAAGTCAGTCAGTTGCAAGGGGAAAGTTGAGTTTTGTTGATCTTGCTGGTTCAGAAAGAGTCAAAAAGTCAGGTGCTAAGGGTAGTCAGCTGAAGGAAGCACAGAGTATAAACAAATCATTATCAGCACTTGGAGATGTTATTAGTGCTTTGTCTACTGGTGGTCAATACACACCTTACAGGAATCACAAGTTAACTATGTTGATGAGTGATTCACTTGGTGGTAATGCCAAAACTCTCATGTTTGTCAATGTTTCTCCAATTGAATCAAGCTTGGATGAGACTCATAACTCTCTCATGTATGCATCGCGAGTGAGATCAATTGTGAATGACCCTAGCAAAAATGTTTGTTCAAAGGAAATAGCGCGATTAAAGAAGTTGGTTGCATATTGGAAACAACAAGCTGGTAGAGGACTGGATGAAGATTTAGAAGAAATTCAAGACACACCGACTAAAGATAGGCCTGATAGTCATGGTAGCAACTCTAGCTCTAGGTGA</t>
  </si>
  <si>
    <t>kinesin-4-like isoform X2 [Glycine max]; IPR000299 (FERM domain), IPR000857 (MyTH4 domain), IPR001752 (Kinesin, motor domain), IPR011254 (Prismane-like), IPR027417 (P-loop containing nucleoside triphosphate hydrolase), IPR027640 (Kinesin-like protein); GO:0003777 (microtubule motor activity), GO:0003824 (catalytic activity), GO:0005524 (ATP binding), GO:0005856 (cytoskeleton), GO:0005871 (kinesin complex), GO:0007018 (microtubule-based movement), GO:0008017 (microtubule binding), GO:0016491 (oxidoreductase activity), GO:0055114 (oxidation-reduction process)</t>
  </si>
  <si>
    <t>AT5G65930</t>
  </si>
  <si>
    <t>encodes a novel member of the kinesin superfamily of motor proteins. recessive mutations have reduced number of trichome branches.</t>
  </si>
  <si>
    <t>Ca_09858</t>
  </si>
  <si>
    <t>Ca7:16270050..16278257</t>
  </si>
  <si>
    <t>ID=cicar.CDCFrontier.gnm3.ann1.Ca7g186500</t>
  </si>
  <si>
    <t>ATGAAGTGGGCAGCTCGGAAGGATCACCTAAAAGGCATACCGAGAAAAGTCGTTATAGCAGTCATTGGTTCCTTTGCCAAAACGGTGACGTCTCTCATCAACACAACCTCCGTTCACAACGCCGACACTCTCCTCCACCTCGTCCGCTCTAGACCTCATGGCGTTCCCCTCATCACCGTCAGCAATCACATGTCCACTTTGGATGATCCGTTAATGTGGGGATTCAAGGGTTTTCCAATCTTTGATACTGACATAGCTCGATGGGTTCTTACCGCTGAAGATATCTGTTTTCGAAACTCGCTCTATTCTTATATTTTTCGCGTTGATTGTTGTTGTTTTGTTGTTTCTAAAATGGTAACATTCACAGGGAAATGCATACCTATTACACGAGGTGGTGGAATTTATCAAGAGCACATGAATGAAGCGCTTGAGCGCTTAAATGATGGAGAATGGCTGCATACATTTCCAGAAGGAAAAGTGTATCAAGAAGATGCACCTATAAGACGATTGAAATGGGGAACAGCTAGTCTAATTGTCCGTGCACCTATAACGCCAATCGTATTGCCAATTATTCATCATGGTTTTCATGAGGTGATGCCAGAGAAATTTATATTTGGTAGACGACCTCCTTTACCACTATGCAATAAGAAGATTAATATAATTATTGGCGATCCAATTGAATTTGATCTTCCAGCAATGAGTCAAATGGCTATTGCCAAGTCTCGAAATGGATCATTCCCTACTATTGGGTGGCCCAGAACTTCCAATGGTTTGGACGAGGCAGCGCAGCGATATCTGTACACTACAGTTTCAGAGCAAATTCAAGCTGCCATGGAGAGATTAAGGTGTTATGGTAAAAGTTTTCTGAAGTCA</t>
  </si>
  <si>
    <t>N-acylphosphatidylethanolamine synthase-like isoform X2 [Glycine max]; IPR000872 (Tafazzin); GO:0008152 (metabolic process)</t>
  </si>
  <si>
    <t>AT1G78690</t>
  </si>
  <si>
    <t>Alternative name: At140.2 Causes increased oil content when over-expressed (WO 2004/092367, PCT/EP2004/003845)</t>
  </si>
  <si>
    <t>Ca_09857</t>
  </si>
  <si>
    <t>Ca7:16286023..16289819</t>
  </si>
  <si>
    <t>lactoylglutathione lyase activity, metal ion binding. Involved in: response to cold, carbohydrate metabolic process; </t>
  </si>
  <si>
    <t>galactose transmembrane transporter activity, carbohydrate transmembrane transporter activity,</t>
  </si>
  <si>
    <t>RNA binding. Involed in: Group II intron splicing</t>
  </si>
  <si>
    <t>RNA binding</t>
  </si>
  <si>
    <t>EXOSTOSIN HEPARAN SULFATE GLYCOSYLTRANSFERASE -RELATED // EXOSTOSIN FAMILY PROTEIN</t>
  </si>
  <si>
    <t xml:space="preserve"> intracellular protein transport</t>
  </si>
  <si>
    <t>Transposase</t>
  </si>
  <si>
    <r>
      <t>Table S3.</t>
    </r>
    <r>
      <rPr>
        <sz val="11"/>
        <color rgb="FF000000"/>
        <rFont val="Calibri"/>
        <family val="2"/>
        <scheme val="minor"/>
      </rPr>
      <t xml:space="preserve"> List of 54 genes located within 100-kbp windows centered on the detected significant SNPs associated with temperature and precipitation variabl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 #,##0.00_-;_-* &quot;-&quot;??_-;_-@_-"/>
    <numFmt numFmtId="164" formatCode="_-* #,##0_-;\-* #,##0_-;_-* &quot;-&quot;??_-;_-@_-"/>
  </numFmts>
  <fonts count="9" x14ac:knownFonts="1">
    <font>
      <sz val="11"/>
      <color theme="1"/>
      <name val="Calibri"/>
      <family val="2"/>
      <scheme val="minor"/>
    </font>
    <font>
      <sz val="11"/>
      <color theme="1"/>
      <name val="Calibri"/>
      <family val="2"/>
      <scheme val="minor"/>
    </font>
    <font>
      <b/>
      <sz val="11"/>
      <color theme="1"/>
      <name val="Calibri"/>
      <family val="2"/>
      <scheme val="minor"/>
    </font>
    <font>
      <b/>
      <sz val="12"/>
      <color theme="1"/>
      <name val="Calibri"/>
      <family val="2"/>
      <scheme val="minor"/>
    </font>
    <font>
      <sz val="8"/>
      <name val="Calibri"/>
      <family val="2"/>
      <scheme val="minor"/>
    </font>
    <font>
      <sz val="10"/>
      <color rgb="FF000000"/>
      <name val="Arial"/>
      <family val="2"/>
    </font>
    <font>
      <sz val="10"/>
      <color theme="1"/>
      <name val="Calibri (Body)"/>
    </font>
    <font>
      <b/>
      <sz val="11"/>
      <color rgb="FF000000"/>
      <name val="Calibri"/>
      <family val="2"/>
      <scheme val="minor"/>
    </font>
    <font>
      <sz val="11"/>
      <color rgb="FF000000"/>
      <name val="Calibri"/>
      <family val="2"/>
      <scheme val="minor"/>
    </font>
  </fonts>
  <fills count="2">
    <fill>
      <patternFill patternType="none"/>
    </fill>
    <fill>
      <patternFill patternType="gray125"/>
    </fill>
  </fills>
  <borders count="11">
    <border>
      <left/>
      <right/>
      <top/>
      <bottom/>
      <diagonal/>
    </border>
    <border>
      <left/>
      <right/>
      <top style="medium">
        <color indexed="64"/>
      </top>
      <bottom/>
      <diagonal/>
    </border>
    <border>
      <left/>
      <right style="medium">
        <color indexed="64"/>
      </right>
      <top style="medium">
        <color indexed="64"/>
      </top>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s>
  <cellStyleXfs count="2">
    <xf numFmtId="0" fontId="0" fillId="0" borderId="0"/>
    <xf numFmtId="43" fontId="1" fillId="0" borderId="0" applyFont="0" applyFill="0" applyBorder="0" applyAlignment="0" applyProtection="0"/>
  </cellStyleXfs>
  <cellXfs count="34">
    <xf numFmtId="0" fontId="0" fillId="0" borderId="0" xfId="0"/>
    <xf numFmtId="164" fontId="0" fillId="0" borderId="1" xfId="1" applyNumberFormat="1" applyFont="1" applyFill="1" applyBorder="1"/>
    <xf numFmtId="164" fontId="0" fillId="0" borderId="0" xfId="1" applyNumberFormat="1" applyFont="1" applyFill="1" applyBorder="1"/>
    <xf numFmtId="164" fontId="0" fillId="0" borderId="0" xfId="1" applyNumberFormat="1" applyFont="1" applyFill="1"/>
    <xf numFmtId="0" fontId="0" fillId="0" borderId="1" xfId="0" applyBorder="1"/>
    <xf numFmtId="0" fontId="0" fillId="0" borderId="2" xfId="0" applyBorder="1"/>
    <xf numFmtId="0" fontId="0" fillId="0" borderId="6" xfId="0" applyBorder="1"/>
    <xf numFmtId="0" fontId="0" fillId="0" borderId="7" xfId="0" applyBorder="1"/>
    <xf numFmtId="164" fontId="0" fillId="0" borderId="7" xfId="1" applyNumberFormat="1" applyFont="1" applyFill="1" applyBorder="1"/>
    <xf numFmtId="0" fontId="0" fillId="0" borderId="8" xfId="0" applyBorder="1"/>
    <xf numFmtId="0" fontId="5" fillId="0" borderId="0" xfId="0" applyFont="1"/>
    <xf numFmtId="164" fontId="0" fillId="0" borderId="1" xfId="0" applyNumberFormat="1" applyBorder="1"/>
    <xf numFmtId="164" fontId="0" fillId="0" borderId="0" xfId="0" applyNumberFormat="1"/>
    <xf numFmtId="164" fontId="0" fillId="0" borderId="7" xfId="0" applyNumberFormat="1" applyBorder="1"/>
    <xf numFmtId="0" fontId="2" fillId="0" borderId="10" xfId="0" applyFont="1" applyBorder="1"/>
    <xf numFmtId="0" fontId="3" fillId="0" borderId="10" xfId="0" applyFont="1" applyBorder="1"/>
    <xf numFmtId="0" fontId="0" fillId="0" borderId="4" xfId="0" applyBorder="1"/>
    <xf numFmtId="0" fontId="0" fillId="0" borderId="5" xfId="0" applyBorder="1"/>
    <xf numFmtId="0" fontId="0" fillId="0" borderId="9" xfId="0" applyBorder="1"/>
    <xf numFmtId="164" fontId="2" fillId="0" borderId="3" xfId="1" applyNumberFormat="1" applyFont="1" applyFill="1" applyBorder="1"/>
    <xf numFmtId="164" fontId="0" fillId="0" borderId="4" xfId="1" applyNumberFormat="1" applyFont="1" applyFill="1" applyBorder="1"/>
    <xf numFmtId="164" fontId="0" fillId="0" borderId="5" xfId="1" applyNumberFormat="1" applyFont="1" applyFill="1" applyBorder="1"/>
    <xf numFmtId="164" fontId="0" fillId="0" borderId="9" xfId="1" applyNumberFormat="1" applyFont="1" applyFill="1" applyBorder="1"/>
    <xf numFmtId="164" fontId="0" fillId="0" borderId="4" xfId="0" applyNumberFormat="1" applyBorder="1"/>
    <xf numFmtId="164" fontId="0" fillId="0" borderId="5" xfId="0" applyNumberFormat="1" applyBorder="1"/>
    <xf numFmtId="164" fontId="0" fillId="0" borderId="9" xfId="0" applyNumberFormat="1" applyBorder="1"/>
    <xf numFmtId="0" fontId="3" fillId="0" borderId="4" xfId="0" applyFont="1" applyBorder="1"/>
    <xf numFmtId="0" fontId="3" fillId="0" borderId="5" xfId="0" applyFont="1" applyBorder="1"/>
    <xf numFmtId="0" fontId="3" fillId="0" borderId="9" xfId="0" applyFont="1" applyBorder="1"/>
    <xf numFmtId="0" fontId="6" fillId="0" borderId="5" xfId="0" applyFont="1" applyBorder="1"/>
    <xf numFmtId="0" fontId="7" fillId="0" borderId="0" xfId="0" applyFont="1" applyAlignment="1">
      <alignment horizontal="left" vertical="center"/>
    </xf>
    <xf numFmtId="0" fontId="2" fillId="0" borderId="4" xfId="0" applyFont="1" applyBorder="1" applyAlignment="1">
      <alignment horizontal="center" vertical="center"/>
    </xf>
    <xf numFmtId="0" fontId="2" fillId="0" borderId="5" xfId="0" applyFont="1" applyBorder="1" applyAlignment="1">
      <alignment horizontal="center" vertical="center"/>
    </xf>
    <xf numFmtId="0" fontId="2" fillId="0" borderId="9" xfId="0" applyFont="1" applyBorder="1" applyAlignment="1">
      <alignment horizontal="center" vertical="center"/>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W56"/>
  <sheetViews>
    <sheetView tabSelected="1" zoomScale="150" zoomScaleNormal="85" workbookViewId="0"/>
  </sheetViews>
  <sheetFormatPr baseColWidth="10" defaultColWidth="8.83203125" defaultRowHeight="15" x14ac:dyDescent="0.2"/>
  <cols>
    <col min="1" max="1" width="12.5" bestFit="1" customWidth="1"/>
    <col min="2" max="2" width="12" bestFit="1" customWidth="1"/>
    <col min="3" max="3" width="11.5" bestFit="1" customWidth="1"/>
    <col min="4" max="4" width="11.33203125" bestFit="1" customWidth="1"/>
    <col min="5" max="5" width="14.83203125" bestFit="1" customWidth="1"/>
    <col min="6" max="6" width="12.33203125" bestFit="1" customWidth="1"/>
    <col min="7" max="7" width="23.83203125" bestFit="1" customWidth="1"/>
    <col min="8" max="8" width="4.6640625" bestFit="1" customWidth="1"/>
    <col min="9" max="9" width="14.6640625" bestFit="1" customWidth="1"/>
    <col min="10" max="10" width="4.6640625" bestFit="1" customWidth="1"/>
    <col min="11" max="12" width="11.33203125" bestFit="1" customWidth="1"/>
    <col min="13" max="13" width="7.1640625" bestFit="1" customWidth="1"/>
    <col min="14" max="14" width="6.1640625" bestFit="1" customWidth="1"/>
    <col min="15" max="15" width="5.6640625" bestFit="1" customWidth="1"/>
    <col min="16" max="16" width="37.33203125" bestFit="1" customWidth="1"/>
    <col min="17" max="17" width="255.83203125" bestFit="1" customWidth="1"/>
    <col min="18" max="18" width="255.5" customWidth="1"/>
    <col min="19" max="19" width="22.1640625" bestFit="1" customWidth="1"/>
    <col min="20" max="20" width="255.83203125" bestFit="1" customWidth="1"/>
    <col min="21" max="21" width="255.6640625" customWidth="1"/>
    <col min="22" max="22" width="24.6640625" bestFit="1" customWidth="1"/>
    <col min="23" max="23" width="26" bestFit="1" customWidth="1"/>
  </cols>
  <sheetData>
    <row r="1" spans="1:23" ht="16" thickBot="1" x14ac:dyDescent="0.25">
      <c r="A1" s="30" t="s">
        <v>377</v>
      </c>
    </row>
    <row r="2" spans="1:23" ht="17" thickBot="1" x14ac:dyDescent="0.25">
      <c r="A2" s="14" t="s">
        <v>0</v>
      </c>
      <c r="B2" s="14" t="s">
        <v>1</v>
      </c>
      <c r="C2" s="14" t="s">
        <v>2</v>
      </c>
      <c r="D2" s="19" t="s">
        <v>3</v>
      </c>
      <c r="E2" s="14" t="s">
        <v>4</v>
      </c>
      <c r="F2" s="14" t="s">
        <v>5</v>
      </c>
      <c r="G2" s="14" t="s">
        <v>2</v>
      </c>
      <c r="H2" s="14" t="s">
        <v>6</v>
      </c>
      <c r="I2" s="14" t="s">
        <v>7</v>
      </c>
      <c r="J2" s="14" t="s">
        <v>8</v>
      </c>
      <c r="K2" s="14" t="s">
        <v>9</v>
      </c>
      <c r="L2" s="14" t="s">
        <v>10</v>
      </c>
      <c r="M2" s="14" t="s">
        <v>11</v>
      </c>
      <c r="N2" s="14" t="s">
        <v>12</v>
      </c>
      <c r="O2" s="14" t="s">
        <v>13</v>
      </c>
      <c r="P2" s="14" t="s">
        <v>14</v>
      </c>
      <c r="Q2" s="14" t="s">
        <v>15</v>
      </c>
      <c r="R2" s="14" t="s">
        <v>16</v>
      </c>
      <c r="S2" s="15" t="s">
        <v>17</v>
      </c>
      <c r="T2" s="14" t="s">
        <v>18</v>
      </c>
      <c r="U2" s="14" t="s">
        <v>19</v>
      </c>
      <c r="V2" s="14" t="s">
        <v>20</v>
      </c>
      <c r="W2" s="14" t="s">
        <v>21</v>
      </c>
    </row>
    <row r="3" spans="1:23" ht="16" x14ac:dyDescent="0.2">
      <c r="A3" s="31" t="s">
        <v>22</v>
      </c>
      <c r="B3" s="16" t="s">
        <v>23</v>
      </c>
      <c r="C3" s="17" t="s">
        <v>26</v>
      </c>
      <c r="D3" s="20">
        <v>3841200</v>
      </c>
      <c r="E3" s="2">
        <f>D3-50000</f>
        <v>3791200</v>
      </c>
      <c r="F3" s="20">
        <f>D3+50000</f>
        <v>3891200</v>
      </c>
      <c r="G3" t="s">
        <v>25</v>
      </c>
      <c r="H3" s="16" t="s">
        <v>26</v>
      </c>
      <c r="I3" s="16" t="s">
        <v>27</v>
      </c>
      <c r="J3" s="5" t="s">
        <v>28</v>
      </c>
      <c r="K3" s="3">
        <v>3787410</v>
      </c>
      <c r="L3" s="20">
        <v>3791712</v>
      </c>
      <c r="M3" t="s">
        <v>29</v>
      </c>
      <c r="N3" s="16" t="s">
        <v>30</v>
      </c>
      <c r="O3" t="s">
        <v>29</v>
      </c>
      <c r="P3" s="16" t="s">
        <v>31</v>
      </c>
      <c r="Q3" s="6" t="s">
        <v>32</v>
      </c>
      <c r="R3" t="s">
        <v>33</v>
      </c>
      <c r="S3" s="26" t="s">
        <v>34</v>
      </c>
      <c r="T3" s="16" t="s">
        <v>35</v>
      </c>
      <c r="V3" s="16" t="s">
        <v>36</v>
      </c>
      <c r="W3" s="5" t="s">
        <v>37</v>
      </c>
    </row>
    <row r="4" spans="1:23" ht="16" x14ac:dyDescent="0.2">
      <c r="A4" s="32"/>
      <c r="B4" s="17"/>
      <c r="C4" s="17"/>
      <c r="D4" s="21"/>
      <c r="F4" s="17"/>
      <c r="G4" t="s">
        <v>25</v>
      </c>
      <c r="H4" s="17" t="s">
        <v>26</v>
      </c>
      <c r="I4" s="17" t="s">
        <v>38</v>
      </c>
      <c r="J4" s="6" t="s">
        <v>28</v>
      </c>
      <c r="K4" s="3">
        <v>3796336</v>
      </c>
      <c r="L4" s="21">
        <v>3809393</v>
      </c>
      <c r="M4">
        <v>1000</v>
      </c>
      <c r="N4" s="17" t="s">
        <v>30</v>
      </c>
      <c r="O4" t="s">
        <v>29</v>
      </c>
      <c r="P4" s="17" t="s">
        <v>39</v>
      </c>
      <c r="Q4" s="6" t="s">
        <v>40</v>
      </c>
      <c r="R4" t="s">
        <v>41</v>
      </c>
      <c r="S4" s="27" t="s">
        <v>42</v>
      </c>
      <c r="T4" s="17" t="s">
        <v>370</v>
      </c>
      <c r="U4" t="s">
        <v>43</v>
      </c>
      <c r="V4" s="17" t="s">
        <v>44</v>
      </c>
      <c r="W4" s="6" t="s">
        <v>45</v>
      </c>
    </row>
    <row r="5" spans="1:23" ht="16" x14ac:dyDescent="0.2">
      <c r="A5" s="32"/>
      <c r="B5" s="17"/>
      <c r="C5" s="17"/>
      <c r="D5" s="21"/>
      <c r="F5" s="17"/>
      <c r="G5" t="s">
        <v>25</v>
      </c>
      <c r="H5" s="17" t="s">
        <v>26</v>
      </c>
      <c r="I5" s="17" t="s">
        <v>38</v>
      </c>
      <c r="J5" s="6" t="s">
        <v>28</v>
      </c>
      <c r="K5" s="3">
        <v>3812343</v>
      </c>
      <c r="L5" s="21">
        <v>3814970</v>
      </c>
      <c r="M5">
        <v>1000</v>
      </c>
      <c r="N5" s="17" t="s">
        <v>46</v>
      </c>
      <c r="O5" t="s">
        <v>29</v>
      </c>
      <c r="P5" s="17" t="s">
        <v>47</v>
      </c>
      <c r="Q5" s="6" t="s">
        <v>48</v>
      </c>
      <c r="R5" t="s">
        <v>49</v>
      </c>
      <c r="S5" s="27" t="s">
        <v>50</v>
      </c>
      <c r="T5" s="17" t="s">
        <v>371</v>
      </c>
      <c r="V5" s="17" t="s">
        <v>51</v>
      </c>
      <c r="W5" s="6" t="s">
        <v>52</v>
      </c>
    </row>
    <row r="6" spans="1:23" ht="16" x14ac:dyDescent="0.2">
      <c r="A6" s="32"/>
      <c r="B6" s="17"/>
      <c r="C6" s="17"/>
      <c r="D6" s="21"/>
      <c r="F6" s="17"/>
      <c r="G6" t="s">
        <v>25</v>
      </c>
      <c r="H6" s="17" t="s">
        <v>26</v>
      </c>
      <c r="I6" s="17" t="s">
        <v>38</v>
      </c>
      <c r="J6" s="6" t="s">
        <v>28</v>
      </c>
      <c r="K6" s="3">
        <v>3820208</v>
      </c>
      <c r="L6" s="21">
        <v>3823940</v>
      </c>
      <c r="M6">
        <v>1000</v>
      </c>
      <c r="N6" s="17" t="s">
        <v>46</v>
      </c>
      <c r="O6" t="s">
        <v>29</v>
      </c>
      <c r="P6" s="17" t="s">
        <v>53</v>
      </c>
      <c r="Q6" s="6" t="s">
        <v>54</v>
      </c>
      <c r="R6" t="s">
        <v>49</v>
      </c>
      <c r="S6" s="27" t="s">
        <v>50</v>
      </c>
      <c r="T6" s="17" t="s">
        <v>371</v>
      </c>
      <c r="V6" s="17" t="s">
        <v>55</v>
      </c>
      <c r="W6" s="6" t="s">
        <v>56</v>
      </c>
    </row>
    <row r="7" spans="1:23" ht="16" x14ac:dyDescent="0.2">
      <c r="A7" s="32"/>
      <c r="B7" s="17"/>
      <c r="C7" s="17"/>
      <c r="D7" s="21"/>
      <c r="F7" s="17"/>
      <c r="G7" t="s">
        <v>25</v>
      </c>
      <c r="H7" s="17" t="s">
        <v>26</v>
      </c>
      <c r="I7" s="17" t="s">
        <v>38</v>
      </c>
      <c r="J7" s="6" t="s">
        <v>28</v>
      </c>
      <c r="K7" s="3">
        <v>3824615</v>
      </c>
      <c r="L7" s="21">
        <v>3828625</v>
      </c>
      <c r="M7">
        <v>1000</v>
      </c>
      <c r="N7" s="17" t="s">
        <v>30</v>
      </c>
      <c r="O7" t="s">
        <v>29</v>
      </c>
      <c r="P7" s="17" t="s">
        <v>57</v>
      </c>
      <c r="Q7" s="6" t="s">
        <v>58</v>
      </c>
      <c r="R7" t="s">
        <v>59</v>
      </c>
      <c r="S7" s="27" t="s">
        <v>60</v>
      </c>
      <c r="T7" s="17" t="s">
        <v>372</v>
      </c>
      <c r="V7" s="17" t="s">
        <v>61</v>
      </c>
      <c r="W7" s="6" t="s">
        <v>62</v>
      </c>
    </row>
    <row r="8" spans="1:23" ht="16" x14ac:dyDescent="0.2">
      <c r="A8" s="32"/>
      <c r="B8" s="17"/>
      <c r="C8" s="17"/>
      <c r="D8" s="21"/>
      <c r="F8" s="17"/>
      <c r="G8" t="s">
        <v>25</v>
      </c>
      <c r="H8" s="17" t="s">
        <v>26</v>
      </c>
      <c r="I8" s="17" t="s">
        <v>63</v>
      </c>
      <c r="J8" s="6" t="s">
        <v>28</v>
      </c>
      <c r="K8" s="3">
        <v>3824787</v>
      </c>
      <c r="L8" s="21">
        <v>3825338</v>
      </c>
      <c r="M8">
        <v>12.289</v>
      </c>
      <c r="N8" s="17" t="s">
        <v>30</v>
      </c>
      <c r="O8" t="s">
        <v>29</v>
      </c>
      <c r="P8" s="17" t="s">
        <v>64</v>
      </c>
      <c r="Q8" s="6" t="s">
        <v>65</v>
      </c>
      <c r="R8" t="s">
        <v>66</v>
      </c>
      <c r="S8" s="27" t="s">
        <v>60</v>
      </c>
      <c r="T8" s="17" t="s">
        <v>373</v>
      </c>
      <c r="V8" s="17" t="s">
        <v>61</v>
      </c>
      <c r="W8" s="6" t="s">
        <v>62</v>
      </c>
    </row>
    <row r="9" spans="1:23" ht="16" x14ac:dyDescent="0.2">
      <c r="A9" s="32"/>
      <c r="B9" s="17"/>
      <c r="C9" s="17"/>
      <c r="D9" s="21"/>
      <c r="F9" s="17"/>
      <c r="G9" t="s">
        <v>25</v>
      </c>
      <c r="H9" s="17" t="s">
        <v>26</v>
      </c>
      <c r="I9" s="17" t="s">
        <v>38</v>
      </c>
      <c r="J9" s="6" t="s">
        <v>28</v>
      </c>
      <c r="K9" s="3">
        <v>3830387</v>
      </c>
      <c r="L9" s="21">
        <v>3833904</v>
      </c>
      <c r="M9">
        <v>1000</v>
      </c>
      <c r="N9" s="17" t="s">
        <v>46</v>
      </c>
      <c r="O9" t="s">
        <v>29</v>
      </c>
      <c r="P9" s="17" t="s">
        <v>67</v>
      </c>
      <c r="Q9" s="6" t="s">
        <v>68</v>
      </c>
      <c r="R9" t="s">
        <v>69</v>
      </c>
      <c r="S9" s="27" t="s">
        <v>70</v>
      </c>
      <c r="T9" s="29" t="s">
        <v>374</v>
      </c>
      <c r="V9" s="17" t="s">
        <v>71</v>
      </c>
      <c r="W9" s="6" t="s">
        <v>72</v>
      </c>
    </row>
    <row r="10" spans="1:23" ht="16" x14ac:dyDescent="0.2">
      <c r="A10" s="32"/>
      <c r="B10" s="17"/>
      <c r="C10" s="17"/>
      <c r="D10" s="21"/>
      <c r="F10" s="17"/>
      <c r="G10" t="s">
        <v>25</v>
      </c>
      <c r="H10" s="17" t="s">
        <v>26</v>
      </c>
      <c r="I10" s="17" t="s">
        <v>38</v>
      </c>
      <c r="J10" s="6" t="s">
        <v>28</v>
      </c>
      <c r="K10" s="3">
        <v>3837919</v>
      </c>
      <c r="L10" s="21">
        <v>3842915</v>
      </c>
      <c r="M10">
        <v>1000</v>
      </c>
      <c r="N10" s="17" t="s">
        <v>46</v>
      </c>
      <c r="O10" t="s">
        <v>29</v>
      </c>
      <c r="P10" s="17" t="s">
        <v>73</v>
      </c>
      <c r="Q10" s="6" t="s">
        <v>74</v>
      </c>
      <c r="R10" t="s">
        <v>75</v>
      </c>
      <c r="S10" s="27" t="s">
        <v>76</v>
      </c>
      <c r="T10" s="17" t="s">
        <v>375</v>
      </c>
      <c r="V10" s="17" t="s">
        <v>77</v>
      </c>
      <c r="W10" s="6" t="s">
        <v>78</v>
      </c>
    </row>
    <row r="11" spans="1:23" ht="16" x14ac:dyDescent="0.2">
      <c r="A11" s="32"/>
      <c r="B11" s="17"/>
      <c r="C11" s="17"/>
      <c r="D11" s="21"/>
      <c r="F11" s="17"/>
      <c r="G11" t="s">
        <v>25</v>
      </c>
      <c r="H11" s="17" t="s">
        <v>26</v>
      </c>
      <c r="I11" s="17" t="s">
        <v>27</v>
      </c>
      <c r="J11" s="6" t="s">
        <v>28</v>
      </c>
      <c r="K11" s="3">
        <v>3854485</v>
      </c>
      <c r="L11" s="21">
        <v>3855219</v>
      </c>
      <c r="M11" t="s">
        <v>29</v>
      </c>
      <c r="N11" s="17" t="s">
        <v>46</v>
      </c>
      <c r="O11" t="s">
        <v>29</v>
      </c>
      <c r="P11" s="17" t="s">
        <v>79</v>
      </c>
      <c r="Q11" s="6" t="s">
        <v>80</v>
      </c>
      <c r="R11" t="s">
        <v>81</v>
      </c>
      <c r="S11" s="27" t="s">
        <v>82</v>
      </c>
      <c r="T11" s="17" t="s">
        <v>83</v>
      </c>
      <c r="U11" t="s">
        <v>84</v>
      </c>
      <c r="V11" s="17" t="s">
        <v>85</v>
      </c>
      <c r="W11" s="6" t="s">
        <v>86</v>
      </c>
    </row>
    <row r="12" spans="1:23" ht="16" x14ac:dyDescent="0.2">
      <c r="A12" s="32"/>
      <c r="B12" s="17"/>
      <c r="C12" s="17"/>
      <c r="D12" s="21"/>
      <c r="F12" s="17"/>
      <c r="G12" t="s">
        <v>25</v>
      </c>
      <c r="H12" s="17" t="s">
        <v>26</v>
      </c>
      <c r="I12" s="17" t="s">
        <v>38</v>
      </c>
      <c r="J12" s="6" t="s">
        <v>28</v>
      </c>
      <c r="K12" s="3">
        <v>3871114</v>
      </c>
      <c r="L12" s="21">
        <v>3873542</v>
      </c>
      <c r="M12">
        <v>1000</v>
      </c>
      <c r="N12" s="17" t="s">
        <v>30</v>
      </c>
      <c r="O12" t="s">
        <v>29</v>
      </c>
      <c r="P12" s="17" t="s">
        <v>87</v>
      </c>
      <c r="Q12" s="6" t="s">
        <v>88</v>
      </c>
      <c r="R12" t="s">
        <v>89</v>
      </c>
      <c r="S12" s="27" t="s">
        <v>90</v>
      </c>
      <c r="T12" s="17" t="s">
        <v>376</v>
      </c>
      <c r="V12" s="17" t="s">
        <v>91</v>
      </c>
      <c r="W12" s="6" t="s">
        <v>92</v>
      </c>
    </row>
    <row r="13" spans="1:23" ht="16" x14ac:dyDescent="0.2">
      <c r="A13" s="32"/>
      <c r="B13" s="17"/>
      <c r="C13" s="17"/>
      <c r="D13" s="21"/>
      <c r="F13" s="17"/>
      <c r="G13" t="s">
        <v>25</v>
      </c>
      <c r="H13" s="17" t="s">
        <v>26</v>
      </c>
      <c r="I13" s="17" t="s">
        <v>38</v>
      </c>
      <c r="J13" s="6" t="s">
        <v>28</v>
      </c>
      <c r="K13" s="3">
        <v>3875790</v>
      </c>
      <c r="L13" s="21">
        <v>3879949</v>
      </c>
      <c r="M13">
        <v>1000</v>
      </c>
      <c r="N13" s="17" t="s">
        <v>30</v>
      </c>
      <c r="O13" t="s">
        <v>29</v>
      </c>
      <c r="P13" s="17" t="s">
        <v>93</v>
      </c>
      <c r="Q13" s="6" t="s">
        <v>94</v>
      </c>
      <c r="R13" t="s">
        <v>95</v>
      </c>
      <c r="S13" s="27" t="s">
        <v>96</v>
      </c>
      <c r="T13" s="17" t="s">
        <v>97</v>
      </c>
      <c r="V13" s="17" t="s">
        <v>98</v>
      </c>
      <c r="W13" s="6" t="s">
        <v>99</v>
      </c>
    </row>
    <row r="14" spans="1:23" ht="16" x14ac:dyDescent="0.2">
      <c r="A14" s="32"/>
      <c r="B14" s="17"/>
      <c r="C14" s="17"/>
      <c r="D14" s="21"/>
      <c r="F14" s="17"/>
      <c r="G14" t="s">
        <v>25</v>
      </c>
      <c r="H14" s="17" t="s">
        <v>26</v>
      </c>
      <c r="I14" s="17" t="s">
        <v>100</v>
      </c>
      <c r="J14" s="6" t="s">
        <v>28</v>
      </c>
      <c r="K14" s="3">
        <v>3882457</v>
      </c>
      <c r="L14" s="21">
        <v>3884958</v>
      </c>
      <c r="M14">
        <v>1402</v>
      </c>
      <c r="N14" s="17" t="s">
        <v>30</v>
      </c>
      <c r="O14" t="s">
        <v>29</v>
      </c>
      <c r="P14" s="17" t="s">
        <v>101</v>
      </c>
      <c r="Q14" s="6" t="s">
        <v>102</v>
      </c>
      <c r="R14" t="s">
        <v>103</v>
      </c>
      <c r="S14" s="27" t="s">
        <v>104</v>
      </c>
      <c r="T14" s="17" t="s">
        <v>105</v>
      </c>
      <c r="V14" s="17" t="s">
        <v>106</v>
      </c>
      <c r="W14" s="6" t="s">
        <v>107</v>
      </c>
    </row>
    <row r="15" spans="1:23" ht="16" x14ac:dyDescent="0.2">
      <c r="A15" s="32"/>
      <c r="B15" s="17"/>
      <c r="C15" s="17"/>
      <c r="D15" s="21"/>
      <c r="F15" s="17"/>
      <c r="G15" t="s">
        <v>25</v>
      </c>
      <c r="H15" s="17" t="s">
        <v>26</v>
      </c>
      <c r="I15" s="17" t="s">
        <v>100</v>
      </c>
      <c r="J15" s="6" t="s">
        <v>28</v>
      </c>
      <c r="K15" s="3">
        <v>3886367</v>
      </c>
      <c r="L15" s="21">
        <v>3887299</v>
      </c>
      <c r="M15">
        <v>1267</v>
      </c>
      <c r="N15" s="17" t="s">
        <v>46</v>
      </c>
      <c r="O15" t="s">
        <v>29</v>
      </c>
      <c r="P15" s="17" t="s">
        <v>108</v>
      </c>
      <c r="Q15" s="6" t="s">
        <v>109</v>
      </c>
      <c r="R15" t="s">
        <v>110</v>
      </c>
      <c r="S15" s="27" t="s">
        <v>111</v>
      </c>
      <c r="T15" s="17" t="s">
        <v>112</v>
      </c>
      <c r="V15" s="17" t="s">
        <v>113</v>
      </c>
      <c r="W15" s="6" t="s">
        <v>114</v>
      </c>
    </row>
    <row r="16" spans="1:23" ht="17" thickBot="1" x14ac:dyDescent="0.25">
      <c r="A16" s="33"/>
      <c r="B16" s="17"/>
      <c r="C16" s="17"/>
      <c r="D16" s="21"/>
      <c r="F16" s="17"/>
      <c r="G16" t="s">
        <v>25</v>
      </c>
      <c r="H16" s="17" t="s">
        <v>26</v>
      </c>
      <c r="I16" s="17" t="s">
        <v>100</v>
      </c>
      <c r="J16" s="6" t="s">
        <v>28</v>
      </c>
      <c r="K16" s="3">
        <v>3889434</v>
      </c>
      <c r="L16" s="21">
        <v>3890096</v>
      </c>
      <c r="M16">
        <v>598</v>
      </c>
      <c r="N16" s="17" t="s">
        <v>30</v>
      </c>
      <c r="O16" t="s">
        <v>29</v>
      </c>
      <c r="P16" s="17" t="s">
        <v>115</v>
      </c>
      <c r="Q16" s="6" t="s">
        <v>116</v>
      </c>
      <c r="R16" t="s">
        <v>117</v>
      </c>
      <c r="S16" s="27" t="s">
        <v>118</v>
      </c>
      <c r="T16" s="17"/>
      <c r="V16" s="17" t="s">
        <v>119</v>
      </c>
      <c r="W16" s="6" t="s">
        <v>120</v>
      </c>
    </row>
    <row r="17" spans="1:23" ht="16" x14ac:dyDescent="0.2">
      <c r="A17" s="31" t="s">
        <v>121</v>
      </c>
      <c r="B17" s="16" t="s">
        <v>122</v>
      </c>
      <c r="C17" s="16" t="s">
        <v>123</v>
      </c>
      <c r="D17" s="20">
        <v>47682119</v>
      </c>
      <c r="E17" s="1">
        <f>D17-50000</f>
        <v>47632119</v>
      </c>
      <c r="F17" s="20">
        <f>D17+50000</f>
        <v>47732119</v>
      </c>
      <c r="G17" s="4" t="s">
        <v>124</v>
      </c>
      <c r="H17" s="16" t="s">
        <v>123</v>
      </c>
      <c r="I17" s="16" t="s">
        <v>27</v>
      </c>
      <c r="J17" s="5" t="s">
        <v>28</v>
      </c>
      <c r="K17" s="1">
        <v>47637276</v>
      </c>
      <c r="L17" s="20">
        <v>47638448</v>
      </c>
      <c r="M17" s="4" t="s">
        <v>29</v>
      </c>
      <c r="N17" s="16" t="s">
        <v>30</v>
      </c>
      <c r="O17" s="4" t="s">
        <v>29</v>
      </c>
      <c r="P17" s="16" t="s">
        <v>125</v>
      </c>
      <c r="Q17" s="5" t="s">
        <v>126</v>
      </c>
      <c r="R17" s="4" t="s">
        <v>127</v>
      </c>
      <c r="S17" s="26" t="s">
        <v>128</v>
      </c>
      <c r="T17" s="16" t="s">
        <v>129</v>
      </c>
      <c r="U17" s="4" t="s">
        <v>130</v>
      </c>
      <c r="V17" s="16" t="s">
        <v>131</v>
      </c>
      <c r="W17" s="5" t="s">
        <v>132</v>
      </c>
    </row>
    <row r="18" spans="1:23" ht="16" x14ac:dyDescent="0.2">
      <c r="A18" s="32"/>
      <c r="B18" s="17"/>
      <c r="C18" s="17"/>
      <c r="D18" s="21"/>
      <c r="F18" s="17"/>
      <c r="G18" t="s">
        <v>124</v>
      </c>
      <c r="H18" s="17" t="s">
        <v>123</v>
      </c>
      <c r="I18" s="17" t="s">
        <v>27</v>
      </c>
      <c r="J18" s="6" t="s">
        <v>28</v>
      </c>
      <c r="K18" s="2">
        <v>47639196</v>
      </c>
      <c r="L18" s="21">
        <v>47639533</v>
      </c>
      <c r="M18" t="s">
        <v>29</v>
      </c>
      <c r="N18" s="17" t="s">
        <v>30</v>
      </c>
      <c r="O18" t="s">
        <v>29</v>
      </c>
      <c r="P18" s="17" t="s">
        <v>133</v>
      </c>
      <c r="Q18" s="6" t="s">
        <v>134</v>
      </c>
      <c r="R18" t="s">
        <v>135</v>
      </c>
      <c r="S18" s="27"/>
      <c r="T18" s="17"/>
      <c r="V18" s="17"/>
      <c r="W18" s="6"/>
    </row>
    <row r="19" spans="1:23" ht="16" x14ac:dyDescent="0.2">
      <c r="A19" s="32"/>
      <c r="B19" s="17"/>
      <c r="C19" s="17"/>
      <c r="D19" s="21"/>
      <c r="F19" s="17"/>
      <c r="G19" t="s">
        <v>124</v>
      </c>
      <c r="H19" s="17" t="s">
        <v>123</v>
      </c>
      <c r="I19" s="17" t="s">
        <v>38</v>
      </c>
      <c r="J19" s="6" t="s">
        <v>28</v>
      </c>
      <c r="K19" s="2">
        <v>47644825</v>
      </c>
      <c r="L19" s="21">
        <v>47652034</v>
      </c>
      <c r="M19">
        <v>1000</v>
      </c>
      <c r="N19" s="17" t="s">
        <v>30</v>
      </c>
      <c r="O19" t="s">
        <v>29</v>
      </c>
      <c r="P19" s="17" t="s">
        <v>136</v>
      </c>
      <c r="Q19" s="6" t="s">
        <v>137</v>
      </c>
      <c r="R19" t="s">
        <v>138</v>
      </c>
      <c r="S19" s="27" t="s">
        <v>139</v>
      </c>
      <c r="T19" s="17" t="s">
        <v>140</v>
      </c>
      <c r="U19" t="s">
        <v>141</v>
      </c>
      <c r="V19" s="17" t="s">
        <v>142</v>
      </c>
      <c r="W19" s="6" t="s">
        <v>143</v>
      </c>
    </row>
    <row r="20" spans="1:23" ht="16" x14ac:dyDescent="0.2">
      <c r="A20" s="32"/>
      <c r="B20" s="17"/>
      <c r="C20" s="17"/>
      <c r="D20" s="21"/>
      <c r="F20" s="17"/>
      <c r="G20" t="s">
        <v>124</v>
      </c>
      <c r="H20" s="17" t="s">
        <v>123</v>
      </c>
      <c r="I20" s="17" t="s">
        <v>100</v>
      </c>
      <c r="J20" s="6" t="s">
        <v>28</v>
      </c>
      <c r="K20" s="2">
        <v>47646252</v>
      </c>
      <c r="L20" s="21">
        <v>47646479</v>
      </c>
      <c r="M20">
        <v>331</v>
      </c>
      <c r="N20" s="17" t="s">
        <v>46</v>
      </c>
      <c r="O20" t="s">
        <v>29</v>
      </c>
      <c r="P20" s="17" t="s">
        <v>144</v>
      </c>
      <c r="Q20" s="6" t="s">
        <v>145</v>
      </c>
      <c r="R20" t="s">
        <v>135</v>
      </c>
      <c r="S20" s="27"/>
      <c r="T20" s="17"/>
      <c r="V20" s="17"/>
      <c r="W20" s="6"/>
    </row>
    <row r="21" spans="1:23" ht="16" x14ac:dyDescent="0.2">
      <c r="A21" s="32"/>
      <c r="B21" s="17"/>
      <c r="C21" s="17"/>
      <c r="D21" s="21"/>
      <c r="F21" s="17"/>
      <c r="G21" t="s">
        <v>124</v>
      </c>
      <c r="H21" s="17" t="s">
        <v>123</v>
      </c>
      <c r="I21" s="17" t="s">
        <v>38</v>
      </c>
      <c r="J21" s="6" t="s">
        <v>28</v>
      </c>
      <c r="K21" s="2">
        <v>47654230</v>
      </c>
      <c r="L21" s="21">
        <v>47659519</v>
      </c>
      <c r="M21">
        <v>1000</v>
      </c>
      <c r="N21" s="17" t="s">
        <v>30</v>
      </c>
      <c r="O21" t="s">
        <v>29</v>
      </c>
      <c r="P21" s="17" t="s">
        <v>146</v>
      </c>
      <c r="Q21" s="6" t="s">
        <v>147</v>
      </c>
      <c r="R21" t="s">
        <v>148</v>
      </c>
      <c r="S21" s="27" t="s">
        <v>149</v>
      </c>
      <c r="T21" s="17" t="s">
        <v>150</v>
      </c>
      <c r="V21" s="17" t="s">
        <v>151</v>
      </c>
      <c r="W21" s="6" t="s">
        <v>152</v>
      </c>
    </row>
    <row r="22" spans="1:23" ht="16" x14ac:dyDescent="0.2">
      <c r="A22" s="32"/>
      <c r="B22" s="17"/>
      <c r="C22" s="17"/>
      <c r="D22" s="21"/>
      <c r="F22" s="17"/>
      <c r="G22" t="s">
        <v>124</v>
      </c>
      <c r="H22" s="17" t="s">
        <v>123</v>
      </c>
      <c r="I22" s="17" t="s">
        <v>27</v>
      </c>
      <c r="J22" s="6" t="s">
        <v>28</v>
      </c>
      <c r="K22" s="2">
        <v>47663182</v>
      </c>
      <c r="L22" s="21">
        <v>47665333</v>
      </c>
      <c r="M22" t="s">
        <v>29</v>
      </c>
      <c r="N22" s="17" t="s">
        <v>30</v>
      </c>
      <c r="O22" t="s">
        <v>29</v>
      </c>
      <c r="P22" s="17" t="s">
        <v>153</v>
      </c>
      <c r="Q22" s="6" t="s">
        <v>154</v>
      </c>
      <c r="R22" t="s">
        <v>155</v>
      </c>
      <c r="S22" s="27" t="s">
        <v>156</v>
      </c>
      <c r="T22" s="17" t="s">
        <v>157</v>
      </c>
      <c r="U22" t="s">
        <v>158</v>
      </c>
      <c r="V22" s="17" t="s">
        <v>159</v>
      </c>
      <c r="W22" s="6" t="s">
        <v>160</v>
      </c>
    </row>
    <row r="23" spans="1:23" ht="16" x14ac:dyDescent="0.2">
      <c r="A23" s="32"/>
      <c r="B23" s="17"/>
      <c r="C23" s="17"/>
      <c r="D23" s="21"/>
      <c r="F23" s="17"/>
      <c r="G23" t="s">
        <v>124</v>
      </c>
      <c r="H23" s="17" t="s">
        <v>123</v>
      </c>
      <c r="I23" s="17" t="s">
        <v>27</v>
      </c>
      <c r="J23" s="6" t="s">
        <v>28</v>
      </c>
      <c r="K23" s="2">
        <v>47671044</v>
      </c>
      <c r="L23" s="21">
        <v>47671544</v>
      </c>
      <c r="M23" t="s">
        <v>29</v>
      </c>
      <c r="N23" s="17" t="s">
        <v>30</v>
      </c>
      <c r="O23" t="s">
        <v>29</v>
      </c>
      <c r="P23" s="17" t="s">
        <v>161</v>
      </c>
      <c r="Q23" s="6" t="s">
        <v>162</v>
      </c>
      <c r="R23" t="s">
        <v>163</v>
      </c>
      <c r="S23" s="27" t="s">
        <v>164</v>
      </c>
      <c r="T23" s="17" t="s">
        <v>165</v>
      </c>
      <c r="U23" t="s">
        <v>166</v>
      </c>
      <c r="V23" s="17"/>
      <c r="W23" s="6"/>
    </row>
    <row r="24" spans="1:23" ht="16" x14ac:dyDescent="0.2">
      <c r="A24" s="32"/>
      <c r="B24" s="17"/>
      <c r="C24" s="17"/>
      <c r="D24" s="21"/>
      <c r="F24" s="17"/>
      <c r="G24" t="s">
        <v>124</v>
      </c>
      <c r="H24" s="17" t="s">
        <v>123</v>
      </c>
      <c r="I24" s="17" t="s">
        <v>38</v>
      </c>
      <c r="J24" s="6" t="s">
        <v>28</v>
      </c>
      <c r="K24" s="2">
        <v>47675913</v>
      </c>
      <c r="L24" s="21">
        <v>47690872</v>
      </c>
      <c r="M24">
        <v>1000</v>
      </c>
      <c r="N24" s="17" t="s">
        <v>30</v>
      </c>
      <c r="O24" t="s">
        <v>29</v>
      </c>
      <c r="P24" s="17" t="s">
        <v>167</v>
      </c>
      <c r="Q24" s="6" t="s">
        <v>168</v>
      </c>
      <c r="R24" t="s">
        <v>163</v>
      </c>
      <c r="S24" s="27" t="s">
        <v>164</v>
      </c>
      <c r="T24" s="17"/>
      <c r="V24" s="17" t="s">
        <v>169</v>
      </c>
      <c r="W24" s="6" t="s">
        <v>170</v>
      </c>
    </row>
    <row r="25" spans="1:23" ht="16" x14ac:dyDescent="0.2">
      <c r="A25" s="32"/>
      <c r="B25" s="17"/>
      <c r="C25" s="17"/>
      <c r="D25" s="21"/>
      <c r="F25" s="17"/>
      <c r="G25" t="s">
        <v>124</v>
      </c>
      <c r="H25" s="17" t="s">
        <v>123</v>
      </c>
      <c r="I25" s="17" t="s">
        <v>27</v>
      </c>
      <c r="J25" s="6" t="s">
        <v>28</v>
      </c>
      <c r="K25" s="2">
        <v>47695667</v>
      </c>
      <c r="L25" s="21">
        <v>47696967</v>
      </c>
      <c r="M25" t="s">
        <v>29</v>
      </c>
      <c r="N25" s="17" t="s">
        <v>30</v>
      </c>
      <c r="O25" t="s">
        <v>29</v>
      </c>
      <c r="P25" s="17" t="s">
        <v>171</v>
      </c>
      <c r="Q25" s="6" t="s">
        <v>172</v>
      </c>
      <c r="R25" t="s">
        <v>163</v>
      </c>
      <c r="S25" s="27" t="s">
        <v>164</v>
      </c>
      <c r="T25" s="17"/>
      <c r="V25" s="17" t="s">
        <v>169</v>
      </c>
      <c r="W25" s="6" t="s">
        <v>170</v>
      </c>
    </row>
    <row r="26" spans="1:23" ht="16" x14ac:dyDescent="0.2">
      <c r="A26" s="32"/>
      <c r="B26" s="17"/>
      <c r="C26" s="17"/>
      <c r="D26" s="21"/>
      <c r="F26" s="17"/>
      <c r="G26" t="s">
        <v>124</v>
      </c>
      <c r="H26" s="17" t="s">
        <v>123</v>
      </c>
      <c r="I26" s="17" t="s">
        <v>27</v>
      </c>
      <c r="J26" s="6" t="s">
        <v>28</v>
      </c>
      <c r="K26" s="2">
        <v>47699645</v>
      </c>
      <c r="L26" s="21">
        <v>47700130</v>
      </c>
      <c r="M26" t="s">
        <v>29</v>
      </c>
      <c r="N26" s="17" t="s">
        <v>30</v>
      </c>
      <c r="O26" t="s">
        <v>29</v>
      </c>
      <c r="P26" s="17" t="s">
        <v>173</v>
      </c>
      <c r="Q26" s="6" t="s">
        <v>174</v>
      </c>
      <c r="R26" t="s">
        <v>163</v>
      </c>
      <c r="S26" s="27" t="s">
        <v>164</v>
      </c>
      <c r="T26" s="17"/>
      <c r="V26" s="17" t="s">
        <v>169</v>
      </c>
      <c r="W26" s="6" t="s">
        <v>170</v>
      </c>
    </row>
    <row r="27" spans="1:23" ht="16" x14ac:dyDescent="0.2">
      <c r="A27" s="32"/>
      <c r="B27" s="17"/>
      <c r="C27" s="17"/>
      <c r="D27" s="21"/>
      <c r="F27" s="17"/>
      <c r="G27" t="s">
        <v>124</v>
      </c>
      <c r="H27" s="17" t="s">
        <v>123</v>
      </c>
      <c r="I27" s="17" t="s">
        <v>38</v>
      </c>
      <c r="J27" s="6" t="s">
        <v>28</v>
      </c>
      <c r="K27" s="2">
        <v>47723021</v>
      </c>
      <c r="L27" s="21">
        <v>47723341</v>
      </c>
      <c r="M27">
        <v>1000</v>
      </c>
      <c r="N27" s="17" t="s">
        <v>30</v>
      </c>
      <c r="O27" t="s">
        <v>29</v>
      </c>
      <c r="P27" s="17" t="s">
        <v>175</v>
      </c>
      <c r="Q27" s="6" t="s">
        <v>168</v>
      </c>
      <c r="R27" t="s">
        <v>163</v>
      </c>
      <c r="S27" s="27" t="s">
        <v>164</v>
      </c>
      <c r="T27" s="17"/>
      <c r="V27" s="17" t="s">
        <v>169</v>
      </c>
      <c r="W27" s="6" t="s">
        <v>170</v>
      </c>
    </row>
    <row r="28" spans="1:23" ht="16" x14ac:dyDescent="0.2">
      <c r="A28" s="32"/>
      <c r="B28" s="17"/>
      <c r="C28" s="17"/>
      <c r="D28" s="21"/>
      <c r="F28" s="17"/>
      <c r="G28" t="s">
        <v>124</v>
      </c>
      <c r="H28" s="17" t="s">
        <v>123</v>
      </c>
      <c r="I28" s="17" t="s">
        <v>176</v>
      </c>
      <c r="J28" s="6" t="s">
        <v>28</v>
      </c>
      <c r="K28" s="2">
        <v>47730263</v>
      </c>
      <c r="L28" s="21">
        <v>47733400</v>
      </c>
      <c r="M28">
        <v>0.27</v>
      </c>
      <c r="N28" s="17" t="s">
        <v>46</v>
      </c>
      <c r="O28" t="s">
        <v>29</v>
      </c>
      <c r="P28" s="17" t="s">
        <v>177</v>
      </c>
      <c r="Q28" s="6" t="s">
        <v>178</v>
      </c>
      <c r="R28" t="s">
        <v>135</v>
      </c>
      <c r="S28" s="27"/>
      <c r="T28" s="17"/>
      <c r="V28" s="17" t="s">
        <v>179</v>
      </c>
      <c r="W28" s="6" t="s">
        <v>180</v>
      </c>
    </row>
    <row r="29" spans="1:23" ht="17" thickBot="1" x14ac:dyDescent="0.25">
      <c r="A29" s="32"/>
      <c r="B29" s="18"/>
      <c r="C29" s="18"/>
      <c r="D29" s="22"/>
      <c r="E29" s="7"/>
      <c r="F29" s="18"/>
      <c r="G29" s="7" t="s">
        <v>124</v>
      </c>
      <c r="H29" s="18" t="s">
        <v>123</v>
      </c>
      <c r="I29" s="18" t="s">
        <v>100</v>
      </c>
      <c r="J29" s="9" t="s">
        <v>28</v>
      </c>
      <c r="K29" s="8">
        <v>47730263</v>
      </c>
      <c r="L29" s="22">
        <v>47730505</v>
      </c>
      <c r="M29" s="7">
        <v>221</v>
      </c>
      <c r="N29" s="18" t="s">
        <v>46</v>
      </c>
      <c r="O29" s="7" t="s">
        <v>29</v>
      </c>
      <c r="P29" s="18" t="s">
        <v>181</v>
      </c>
      <c r="Q29" s="9" t="s">
        <v>182</v>
      </c>
      <c r="R29" s="7" t="s">
        <v>183</v>
      </c>
      <c r="S29" s="28" t="s">
        <v>184</v>
      </c>
      <c r="T29" s="18" t="s">
        <v>185</v>
      </c>
      <c r="U29" s="7"/>
      <c r="V29" s="18" t="s">
        <v>179</v>
      </c>
      <c r="W29" s="9" t="s">
        <v>186</v>
      </c>
    </row>
    <row r="30" spans="1:23" ht="16" x14ac:dyDescent="0.2">
      <c r="A30" s="32"/>
      <c r="B30" s="16" t="s">
        <v>187</v>
      </c>
      <c r="C30" s="16" t="s">
        <v>188</v>
      </c>
      <c r="D30" s="20">
        <v>4383165</v>
      </c>
      <c r="E30" s="1">
        <f>D30-50000</f>
        <v>4333165</v>
      </c>
      <c r="F30" s="20">
        <f>D30+50000</f>
        <v>4433165</v>
      </c>
      <c r="G30" s="4" t="s">
        <v>189</v>
      </c>
      <c r="H30" s="16" t="s">
        <v>188</v>
      </c>
      <c r="I30" s="16" t="s">
        <v>27</v>
      </c>
      <c r="J30" s="5" t="s">
        <v>28</v>
      </c>
      <c r="K30" s="1">
        <v>4335359</v>
      </c>
      <c r="L30" s="20">
        <v>4335991</v>
      </c>
      <c r="M30" s="4" t="s">
        <v>29</v>
      </c>
      <c r="N30" s="16" t="s">
        <v>46</v>
      </c>
      <c r="O30" s="4" t="s">
        <v>29</v>
      </c>
      <c r="P30" s="16" t="s">
        <v>190</v>
      </c>
      <c r="Q30" s="5" t="s">
        <v>191</v>
      </c>
      <c r="R30" s="4" t="s">
        <v>192</v>
      </c>
      <c r="S30" s="26" t="s">
        <v>193</v>
      </c>
      <c r="T30" s="16" t="s">
        <v>194</v>
      </c>
      <c r="U30" s="4"/>
      <c r="V30" s="16" t="s">
        <v>195</v>
      </c>
      <c r="W30" s="5" t="s">
        <v>196</v>
      </c>
    </row>
    <row r="31" spans="1:23" ht="16" x14ac:dyDescent="0.2">
      <c r="A31" s="32"/>
      <c r="B31" s="17"/>
      <c r="C31" s="17"/>
      <c r="D31" s="21"/>
      <c r="F31" s="17"/>
      <c r="G31" t="s">
        <v>189</v>
      </c>
      <c r="H31" s="17" t="s">
        <v>188</v>
      </c>
      <c r="I31" s="17" t="s">
        <v>27</v>
      </c>
      <c r="J31" s="6" t="s">
        <v>28</v>
      </c>
      <c r="K31" s="2">
        <v>4339223</v>
      </c>
      <c r="L31" s="21">
        <v>4339429</v>
      </c>
      <c r="M31" t="s">
        <v>29</v>
      </c>
      <c r="N31" s="17" t="s">
        <v>30</v>
      </c>
      <c r="O31" t="s">
        <v>29</v>
      </c>
      <c r="P31" s="17" t="s">
        <v>197</v>
      </c>
      <c r="Q31" s="6" t="s">
        <v>198</v>
      </c>
      <c r="R31" t="s">
        <v>135</v>
      </c>
      <c r="S31" s="27"/>
      <c r="T31" s="17"/>
      <c r="V31" s="17"/>
      <c r="W31" s="6"/>
    </row>
    <row r="32" spans="1:23" ht="16" x14ac:dyDescent="0.2">
      <c r="A32" s="32"/>
      <c r="B32" s="17"/>
      <c r="C32" s="17"/>
      <c r="D32" s="21"/>
      <c r="F32" s="17"/>
      <c r="G32" t="s">
        <v>189</v>
      </c>
      <c r="H32" s="17" t="s">
        <v>188</v>
      </c>
      <c r="I32" s="17" t="s">
        <v>27</v>
      </c>
      <c r="J32" s="6" t="s">
        <v>28</v>
      </c>
      <c r="K32" s="2">
        <v>4341305</v>
      </c>
      <c r="L32" s="21">
        <v>4341985</v>
      </c>
      <c r="M32" t="s">
        <v>29</v>
      </c>
      <c r="N32" s="17" t="s">
        <v>46</v>
      </c>
      <c r="O32" t="s">
        <v>29</v>
      </c>
      <c r="P32" s="17" t="s">
        <v>199</v>
      </c>
      <c r="Q32" s="6" t="s">
        <v>200</v>
      </c>
      <c r="R32" t="s">
        <v>192</v>
      </c>
      <c r="S32" s="27" t="s">
        <v>201</v>
      </c>
      <c r="T32" s="17" t="s">
        <v>202</v>
      </c>
      <c r="U32" t="s">
        <v>203</v>
      </c>
      <c r="V32" s="17" t="s">
        <v>204</v>
      </c>
      <c r="W32" s="6" t="s">
        <v>205</v>
      </c>
    </row>
    <row r="33" spans="1:23" ht="16" x14ac:dyDescent="0.2">
      <c r="A33" s="32"/>
      <c r="B33" s="17"/>
      <c r="C33" s="17"/>
      <c r="D33" s="21"/>
      <c r="F33" s="17"/>
      <c r="G33" t="s">
        <v>189</v>
      </c>
      <c r="H33" s="17" t="s">
        <v>188</v>
      </c>
      <c r="I33" s="17" t="s">
        <v>27</v>
      </c>
      <c r="J33" s="6" t="s">
        <v>28</v>
      </c>
      <c r="K33" s="2">
        <v>4344650</v>
      </c>
      <c r="L33" s="21">
        <v>4345348</v>
      </c>
      <c r="M33" t="s">
        <v>29</v>
      </c>
      <c r="N33" s="17" t="s">
        <v>46</v>
      </c>
      <c r="O33" t="s">
        <v>29</v>
      </c>
      <c r="P33" s="17" t="s">
        <v>206</v>
      </c>
      <c r="Q33" s="6" t="s">
        <v>207</v>
      </c>
      <c r="R33" t="s">
        <v>208</v>
      </c>
      <c r="S33" s="27" t="s">
        <v>209</v>
      </c>
      <c r="T33" s="17" t="s">
        <v>210</v>
      </c>
      <c r="U33" t="s">
        <v>211</v>
      </c>
      <c r="V33" s="17" t="s">
        <v>212</v>
      </c>
      <c r="W33" s="6" t="s">
        <v>213</v>
      </c>
    </row>
    <row r="34" spans="1:23" ht="16" x14ac:dyDescent="0.2">
      <c r="A34" s="32"/>
      <c r="B34" s="17"/>
      <c r="C34" s="17"/>
      <c r="D34" s="21"/>
      <c r="F34" s="17"/>
      <c r="G34" t="s">
        <v>189</v>
      </c>
      <c r="H34" s="17" t="s">
        <v>188</v>
      </c>
      <c r="I34" s="17" t="s">
        <v>27</v>
      </c>
      <c r="J34" s="6" t="s">
        <v>28</v>
      </c>
      <c r="K34" s="2">
        <v>4348851</v>
      </c>
      <c r="L34" s="21">
        <v>4349534</v>
      </c>
      <c r="M34" t="s">
        <v>29</v>
      </c>
      <c r="N34" s="17" t="s">
        <v>46</v>
      </c>
      <c r="O34" t="s">
        <v>29</v>
      </c>
      <c r="P34" s="17" t="s">
        <v>214</v>
      </c>
      <c r="Q34" s="6" t="s">
        <v>215</v>
      </c>
      <c r="R34" t="s">
        <v>208</v>
      </c>
      <c r="S34" s="27" t="s">
        <v>216</v>
      </c>
      <c r="T34" s="17" t="s">
        <v>217</v>
      </c>
      <c r="U34" t="s">
        <v>203</v>
      </c>
      <c r="V34" s="17" t="s">
        <v>218</v>
      </c>
      <c r="W34" s="6" t="s">
        <v>219</v>
      </c>
    </row>
    <row r="35" spans="1:23" ht="16" x14ac:dyDescent="0.2">
      <c r="A35" s="32"/>
      <c r="B35" s="17"/>
      <c r="C35" s="17"/>
      <c r="D35" s="21"/>
      <c r="F35" s="17"/>
      <c r="G35" t="s">
        <v>189</v>
      </c>
      <c r="H35" s="17" t="s">
        <v>188</v>
      </c>
      <c r="I35" s="17" t="s">
        <v>27</v>
      </c>
      <c r="J35" s="6" t="s">
        <v>28</v>
      </c>
      <c r="K35" s="2">
        <v>4365265</v>
      </c>
      <c r="L35" s="21">
        <v>4366689</v>
      </c>
      <c r="M35" t="s">
        <v>29</v>
      </c>
      <c r="N35" s="17" t="s">
        <v>30</v>
      </c>
      <c r="O35" t="s">
        <v>29</v>
      </c>
      <c r="P35" s="17" t="s">
        <v>220</v>
      </c>
      <c r="Q35" s="6" t="s">
        <v>221</v>
      </c>
      <c r="R35" t="s">
        <v>222</v>
      </c>
      <c r="S35" s="27" t="s">
        <v>223</v>
      </c>
      <c r="T35" s="17" t="s">
        <v>224</v>
      </c>
      <c r="U35" t="s">
        <v>225</v>
      </c>
      <c r="V35" s="17" t="s">
        <v>226</v>
      </c>
      <c r="W35" s="6" t="s">
        <v>227</v>
      </c>
    </row>
    <row r="36" spans="1:23" ht="16" x14ac:dyDescent="0.2">
      <c r="A36" s="32"/>
      <c r="B36" s="17"/>
      <c r="C36" s="17"/>
      <c r="D36" s="21"/>
      <c r="F36" s="17"/>
      <c r="G36" t="s">
        <v>189</v>
      </c>
      <c r="H36" s="17" t="s">
        <v>188</v>
      </c>
      <c r="I36" s="17" t="s">
        <v>38</v>
      </c>
      <c r="J36" s="6" t="s">
        <v>28</v>
      </c>
      <c r="K36" s="2">
        <v>4373419</v>
      </c>
      <c r="L36" s="21">
        <v>4375566</v>
      </c>
      <c r="M36">
        <v>1000</v>
      </c>
      <c r="N36" s="17" t="s">
        <v>30</v>
      </c>
      <c r="O36" t="s">
        <v>29</v>
      </c>
      <c r="P36" s="17" t="s">
        <v>228</v>
      </c>
      <c r="Q36" s="6" t="s">
        <v>229</v>
      </c>
      <c r="R36" t="s">
        <v>135</v>
      </c>
      <c r="S36" s="27"/>
      <c r="T36" s="17"/>
      <c r="V36" s="17" t="s">
        <v>230</v>
      </c>
      <c r="W36" s="6" t="s">
        <v>231</v>
      </c>
    </row>
    <row r="37" spans="1:23" ht="16" x14ac:dyDescent="0.2">
      <c r="A37" s="32"/>
      <c r="B37" s="17"/>
      <c r="C37" s="17"/>
      <c r="D37" s="21"/>
      <c r="F37" s="17"/>
      <c r="G37" t="s">
        <v>189</v>
      </c>
      <c r="H37" s="17" t="s">
        <v>188</v>
      </c>
      <c r="I37" s="17" t="s">
        <v>27</v>
      </c>
      <c r="J37" s="6" t="s">
        <v>28</v>
      </c>
      <c r="K37" s="2">
        <v>4376003</v>
      </c>
      <c r="L37" s="21">
        <v>4379373</v>
      </c>
      <c r="M37" t="s">
        <v>29</v>
      </c>
      <c r="N37" s="17" t="s">
        <v>30</v>
      </c>
      <c r="O37" t="s">
        <v>29</v>
      </c>
      <c r="P37" s="17" t="s">
        <v>232</v>
      </c>
      <c r="Q37" s="6" t="s">
        <v>233</v>
      </c>
      <c r="R37" t="s">
        <v>234</v>
      </c>
      <c r="S37" s="27" t="s">
        <v>235</v>
      </c>
      <c r="T37" s="17" t="s">
        <v>236</v>
      </c>
      <c r="U37" t="s">
        <v>237</v>
      </c>
      <c r="V37" s="17" t="s">
        <v>238</v>
      </c>
      <c r="W37" s="6" t="s">
        <v>239</v>
      </c>
    </row>
    <row r="38" spans="1:23" ht="16" x14ac:dyDescent="0.2">
      <c r="A38" s="32"/>
      <c r="B38" s="17"/>
      <c r="C38" s="17"/>
      <c r="D38" s="21"/>
      <c r="F38" s="17"/>
      <c r="G38" t="s">
        <v>189</v>
      </c>
      <c r="H38" s="17" t="s">
        <v>188</v>
      </c>
      <c r="I38" s="17" t="s">
        <v>27</v>
      </c>
      <c r="J38" s="6" t="s">
        <v>28</v>
      </c>
      <c r="K38" s="2">
        <v>4380861</v>
      </c>
      <c r="L38" s="21">
        <v>4384826</v>
      </c>
      <c r="M38" t="s">
        <v>29</v>
      </c>
      <c r="N38" s="17" t="s">
        <v>30</v>
      </c>
      <c r="O38" t="s">
        <v>29</v>
      </c>
      <c r="P38" s="17" t="s">
        <v>240</v>
      </c>
      <c r="Q38" s="6" t="s">
        <v>241</v>
      </c>
      <c r="R38" t="s">
        <v>242</v>
      </c>
      <c r="S38" s="27" t="s">
        <v>243</v>
      </c>
      <c r="T38" s="17" t="s">
        <v>244</v>
      </c>
      <c r="V38" s="17" t="s">
        <v>245</v>
      </c>
      <c r="W38" s="6" t="s">
        <v>246</v>
      </c>
    </row>
    <row r="39" spans="1:23" ht="16" x14ac:dyDescent="0.2">
      <c r="A39" s="32"/>
      <c r="B39" s="17"/>
      <c r="C39" s="17"/>
      <c r="D39" s="21"/>
      <c r="F39" s="17"/>
      <c r="G39" t="s">
        <v>189</v>
      </c>
      <c r="H39" s="17" t="s">
        <v>188</v>
      </c>
      <c r="I39" s="17" t="s">
        <v>27</v>
      </c>
      <c r="J39" s="6" t="s">
        <v>28</v>
      </c>
      <c r="K39" s="2">
        <v>4381447</v>
      </c>
      <c r="L39" s="21">
        <v>4381944</v>
      </c>
      <c r="M39" t="s">
        <v>29</v>
      </c>
      <c r="N39" s="17" t="s">
        <v>46</v>
      </c>
      <c r="O39" t="s">
        <v>29</v>
      </c>
      <c r="P39" s="17" t="s">
        <v>247</v>
      </c>
      <c r="Q39" s="6" t="s">
        <v>248</v>
      </c>
      <c r="R39" t="s">
        <v>135</v>
      </c>
      <c r="S39" s="27"/>
      <c r="T39" s="17"/>
      <c r="V39" s="17" t="s">
        <v>249</v>
      </c>
      <c r="W39" s="6" t="s">
        <v>250</v>
      </c>
    </row>
    <row r="40" spans="1:23" ht="16" x14ac:dyDescent="0.2">
      <c r="A40" s="32"/>
      <c r="B40" s="17"/>
      <c r="C40" s="17"/>
      <c r="D40" s="21"/>
      <c r="F40" s="17"/>
      <c r="G40" t="s">
        <v>189</v>
      </c>
      <c r="H40" s="17" t="s">
        <v>188</v>
      </c>
      <c r="I40" s="17" t="s">
        <v>38</v>
      </c>
      <c r="J40" s="6" t="s">
        <v>28</v>
      </c>
      <c r="K40" s="2">
        <v>4388609</v>
      </c>
      <c r="L40" s="21">
        <v>4398634</v>
      </c>
      <c r="M40">
        <v>1000</v>
      </c>
      <c r="N40" s="17" t="s">
        <v>46</v>
      </c>
      <c r="O40" t="s">
        <v>29</v>
      </c>
      <c r="P40" s="17" t="s">
        <v>251</v>
      </c>
      <c r="Q40" s="6" t="s">
        <v>252</v>
      </c>
      <c r="R40" t="s">
        <v>253</v>
      </c>
      <c r="S40" s="27" t="s">
        <v>254</v>
      </c>
      <c r="T40" s="17" t="s">
        <v>255</v>
      </c>
      <c r="V40" s="17" t="s">
        <v>256</v>
      </c>
      <c r="W40" s="6" t="s">
        <v>257</v>
      </c>
    </row>
    <row r="41" spans="1:23" ht="16" x14ac:dyDescent="0.2">
      <c r="A41" s="32"/>
      <c r="B41" s="17"/>
      <c r="C41" s="17"/>
      <c r="D41" s="21"/>
      <c r="F41" s="17"/>
      <c r="G41" t="s">
        <v>189</v>
      </c>
      <c r="H41" s="17" t="s">
        <v>188</v>
      </c>
      <c r="I41" s="17" t="s">
        <v>63</v>
      </c>
      <c r="J41" s="6" t="s">
        <v>28</v>
      </c>
      <c r="K41" s="2">
        <v>4397789</v>
      </c>
      <c r="L41" s="21">
        <v>4398373</v>
      </c>
      <c r="M41">
        <v>12.688000000000001</v>
      </c>
      <c r="N41" s="17" t="s">
        <v>46</v>
      </c>
      <c r="O41" t="s">
        <v>29</v>
      </c>
      <c r="P41" s="17" t="s">
        <v>258</v>
      </c>
      <c r="Q41" s="6" t="s">
        <v>259</v>
      </c>
      <c r="R41" t="s">
        <v>260</v>
      </c>
      <c r="S41" s="27" t="s">
        <v>261</v>
      </c>
      <c r="T41" s="17" t="s">
        <v>262</v>
      </c>
      <c r="V41" s="17" t="s">
        <v>263</v>
      </c>
      <c r="W41" s="6" t="s">
        <v>264</v>
      </c>
    </row>
    <row r="42" spans="1:23" ht="16" x14ac:dyDescent="0.2">
      <c r="A42" s="32"/>
      <c r="B42" s="17"/>
      <c r="C42" s="17"/>
      <c r="D42" s="21"/>
      <c r="F42" s="17"/>
      <c r="G42" t="s">
        <v>189</v>
      </c>
      <c r="H42" s="17" t="s">
        <v>188</v>
      </c>
      <c r="I42" s="17" t="s">
        <v>27</v>
      </c>
      <c r="J42" s="6" t="s">
        <v>28</v>
      </c>
      <c r="K42" s="2">
        <v>4411692</v>
      </c>
      <c r="L42" s="21">
        <v>4412504</v>
      </c>
      <c r="M42" t="s">
        <v>29</v>
      </c>
      <c r="N42" s="17" t="s">
        <v>30</v>
      </c>
      <c r="O42" t="s">
        <v>29</v>
      </c>
      <c r="P42" s="17" t="s">
        <v>265</v>
      </c>
      <c r="Q42" s="6" t="s">
        <v>266</v>
      </c>
      <c r="R42" t="s">
        <v>267</v>
      </c>
      <c r="S42" s="27" t="s">
        <v>268</v>
      </c>
      <c r="T42" s="17" t="s">
        <v>262</v>
      </c>
      <c r="V42" s="17" t="s">
        <v>269</v>
      </c>
      <c r="W42" s="6" t="s">
        <v>270</v>
      </c>
    </row>
    <row r="43" spans="1:23" ht="16" x14ac:dyDescent="0.2">
      <c r="A43" s="32"/>
      <c r="B43" s="17"/>
      <c r="C43" s="17"/>
      <c r="D43" s="21"/>
      <c r="F43" s="17"/>
      <c r="G43" t="s">
        <v>189</v>
      </c>
      <c r="H43" s="17" t="s">
        <v>188</v>
      </c>
      <c r="I43" s="17" t="s">
        <v>100</v>
      </c>
      <c r="J43" s="6" t="s">
        <v>28</v>
      </c>
      <c r="K43" s="2">
        <v>4422859</v>
      </c>
      <c r="L43" s="21">
        <v>4423713</v>
      </c>
      <c r="M43">
        <v>1314</v>
      </c>
      <c r="N43" s="17" t="s">
        <v>30</v>
      </c>
      <c r="O43" t="s">
        <v>29</v>
      </c>
      <c r="P43" s="17" t="s">
        <v>271</v>
      </c>
      <c r="Q43" s="6" t="s">
        <v>272</v>
      </c>
      <c r="R43" t="s">
        <v>273</v>
      </c>
      <c r="S43" s="27" t="s">
        <v>274</v>
      </c>
      <c r="T43" s="17" t="s">
        <v>275</v>
      </c>
      <c r="V43" s="17" t="s">
        <v>276</v>
      </c>
      <c r="W43" s="6" t="s">
        <v>277</v>
      </c>
    </row>
    <row r="44" spans="1:23" ht="17" thickBot="1" x14ac:dyDescent="0.25">
      <c r="A44" s="32"/>
      <c r="B44" s="18"/>
      <c r="C44" s="18"/>
      <c r="D44" s="22"/>
      <c r="E44" s="7"/>
      <c r="F44" s="18"/>
      <c r="G44" s="7" t="s">
        <v>189</v>
      </c>
      <c r="H44" s="18" t="s">
        <v>188</v>
      </c>
      <c r="I44" s="18" t="s">
        <v>63</v>
      </c>
      <c r="J44" s="9" t="s">
        <v>28</v>
      </c>
      <c r="K44" s="8">
        <v>4433676</v>
      </c>
      <c r="L44" s="22">
        <v>4433984</v>
      </c>
      <c r="M44" s="7">
        <v>6.1159999999999997</v>
      </c>
      <c r="N44" s="18" t="s">
        <v>30</v>
      </c>
      <c r="O44" s="7" t="s">
        <v>29</v>
      </c>
      <c r="P44" s="18" t="s">
        <v>278</v>
      </c>
      <c r="Q44" s="9" t="s">
        <v>279</v>
      </c>
      <c r="R44" s="7" t="s">
        <v>135</v>
      </c>
      <c r="S44" s="28"/>
      <c r="T44" s="18"/>
      <c r="U44" s="7"/>
      <c r="V44" s="18" t="s">
        <v>280</v>
      </c>
      <c r="W44" s="9" t="s">
        <v>281</v>
      </c>
    </row>
    <row r="45" spans="1:23" ht="16" x14ac:dyDescent="0.2">
      <c r="A45" s="32"/>
      <c r="B45" s="16" t="s">
        <v>282</v>
      </c>
      <c r="C45" s="16" t="s">
        <v>26</v>
      </c>
      <c r="D45" s="20">
        <v>12411634</v>
      </c>
      <c r="E45" s="1">
        <f>D45-50000</f>
        <v>12361634</v>
      </c>
      <c r="F45" s="20">
        <f>D45+50000</f>
        <v>12461634</v>
      </c>
      <c r="G45" t="s">
        <v>25</v>
      </c>
      <c r="H45" s="17" t="s">
        <v>26</v>
      </c>
      <c r="I45" s="17" t="s">
        <v>38</v>
      </c>
      <c r="J45" s="6" t="s">
        <v>28</v>
      </c>
      <c r="K45" s="3">
        <v>12356368</v>
      </c>
      <c r="L45" s="21">
        <v>12404182</v>
      </c>
      <c r="M45">
        <v>1000</v>
      </c>
      <c r="N45" s="17" t="s">
        <v>30</v>
      </c>
      <c r="O45" t="s">
        <v>29</v>
      </c>
      <c r="P45" s="17" t="s">
        <v>283</v>
      </c>
      <c r="Q45" s="5" t="s">
        <v>284</v>
      </c>
      <c r="R45" s="4" t="s">
        <v>285</v>
      </c>
      <c r="S45" s="26" t="s">
        <v>286</v>
      </c>
      <c r="T45" s="16" t="s">
        <v>287</v>
      </c>
      <c r="U45" s="4" t="s">
        <v>288</v>
      </c>
      <c r="V45" s="16" t="s">
        <v>289</v>
      </c>
      <c r="W45" s="5" t="s">
        <v>290</v>
      </c>
    </row>
    <row r="46" spans="1:23" ht="16" x14ac:dyDescent="0.2">
      <c r="A46" s="32"/>
      <c r="B46" s="17"/>
      <c r="C46" s="17"/>
      <c r="D46" s="21"/>
      <c r="F46" s="17"/>
      <c r="G46" t="s">
        <v>25</v>
      </c>
      <c r="H46" s="17" t="s">
        <v>26</v>
      </c>
      <c r="I46" s="17" t="s">
        <v>38</v>
      </c>
      <c r="J46" s="6" t="s">
        <v>28</v>
      </c>
      <c r="K46" s="3">
        <v>12413438</v>
      </c>
      <c r="L46" s="21">
        <v>12414270</v>
      </c>
      <c r="M46">
        <v>1000</v>
      </c>
      <c r="N46" s="17" t="s">
        <v>46</v>
      </c>
      <c r="O46" t="s">
        <v>29</v>
      </c>
      <c r="P46" s="17" t="s">
        <v>291</v>
      </c>
      <c r="Q46" s="6" t="s">
        <v>292</v>
      </c>
      <c r="R46" t="s">
        <v>293</v>
      </c>
      <c r="S46" s="27" t="s">
        <v>294</v>
      </c>
      <c r="T46" s="17" t="s">
        <v>295</v>
      </c>
      <c r="V46" s="17" t="s">
        <v>296</v>
      </c>
      <c r="W46" s="6" t="s">
        <v>297</v>
      </c>
    </row>
    <row r="47" spans="1:23" ht="16" x14ac:dyDescent="0.2">
      <c r="A47" s="32"/>
      <c r="B47" s="17"/>
      <c r="C47" s="17"/>
      <c r="D47" s="21"/>
      <c r="F47" s="17"/>
      <c r="G47" t="s">
        <v>25</v>
      </c>
      <c r="H47" s="17" t="s">
        <v>26</v>
      </c>
      <c r="I47" s="17" t="s">
        <v>27</v>
      </c>
      <c r="J47" s="6" t="s">
        <v>28</v>
      </c>
      <c r="K47" s="3">
        <v>12443189</v>
      </c>
      <c r="L47" s="21">
        <v>12449083</v>
      </c>
      <c r="M47" t="s">
        <v>29</v>
      </c>
      <c r="N47" s="17" t="s">
        <v>46</v>
      </c>
      <c r="O47" t="s">
        <v>29</v>
      </c>
      <c r="P47" s="17" t="s">
        <v>298</v>
      </c>
      <c r="Q47" s="6" t="s">
        <v>299</v>
      </c>
      <c r="R47" t="s">
        <v>300</v>
      </c>
      <c r="S47" s="27" t="s">
        <v>301</v>
      </c>
      <c r="T47" s="17" t="s">
        <v>302</v>
      </c>
      <c r="U47" s="10" t="s">
        <v>303</v>
      </c>
      <c r="V47" s="17" t="s">
        <v>304</v>
      </c>
      <c r="W47" s="6" t="s">
        <v>305</v>
      </c>
    </row>
    <row r="48" spans="1:23" ht="16" x14ac:dyDescent="0.2">
      <c r="A48" s="32"/>
      <c r="B48" s="17"/>
      <c r="C48" s="17"/>
      <c r="D48" s="21"/>
      <c r="F48" s="17"/>
      <c r="G48" t="s">
        <v>25</v>
      </c>
      <c r="H48" s="17" t="s">
        <v>26</v>
      </c>
      <c r="I48" s="17" t="s">
        <v>38</v>
      </c>
      <c r="J48" s="6" t="s">
        <v>28</v>
      </c>
      <c r="K48" s="3">
        <v>12454022</v>
      </c>
      <c r="L48" s="21">
        <v>12462789</v>
      </c>
      <c r="M48">
        <v>1000</v>
      </c>
      <c r="N48" s="17" t="s">
        <v>46</v>
      </c>
      <c r="O48" t="s">
        <v>29</v>
      </c>
      <c r="P48" s="17" t="s">
        <v>306</v>
      </c>
      <c r="Q48" s="6" t="s">
        <v>307</v>
      </c>
      <c r="R48" t="s">
        <v>308</v>
      </c>
      <c r="S48" s="27" t="s">
        <v>309</v>
      </c>
      <c r="T48" s="17" t="s">
        <v>310</v>
      </c>
      <c r="V48" s="17" t="s">
        <v>311</v>
      </c>
      <c r="W48" s="6" t="s">
        <v>312</v>
      </c>
    </row>
    <row r="49" spans="1:23" ht="17" thickBot="1" x14ac:dyDescent="0.25">
      <c r="A49" s="32"/>
      <c r="B49" s="17"/>
      <c r="C49" s="17"/>
      <c r="D49" s="21"/>
      <c r="F49" s="17"/>
      <c r="G49" s="7" t="s">
        <v>25</v>
      </c>
      <c r="H49" s="18" t="s">
        <v>26</v>
      </c>
      <c r="I49" s="18" t="s">
        <v>38</v>
      </c>
      <c r="J49" s="9" t="s">
        <v>28</v>
      </c>
      <c r="K49" s="8">
        <v>12456667</v>
      </c>
      <c r="L49" s="22">
        <v>12467187</v>
      </c>
      <c r="M49" s="7">
        <v>1000</v>
      </c>
      <c r="N49" s="18" t="s">
        <v>30</v>
      </c>
      <c r="O49" s="7" t="s">
        <v>29</v>
      </c>
      <c r="P49" s="18" t="s">
        <v>313</v>
      </c>
      <c r="Q49" s="18" t="s">
        <v>314</v>
      </c>
      <c r="R49" t="s">
        <v>315</v>
      </c>
      <c r="S49" s="27" t="s">
        <v>316</v>
      </c>
      <c r="T49" s="17" t="s">
        <v>317</v>
      </c>
      <c r="U49" t="s">
        <v>318</v>
      </c>
      <c r="V49" s="17" t="s">
        <v>319</v>
      </c>
      <c r="W49" s="6" t="s">
        <v>320</v>
      </c>
    </row>
    <row r="50" spans="1:23" ht="16" x14ac:dyDescent="0.2">
      <c r="A50" s="32"/>
      <c r="B50" s="16" t="s">
        <v>321</v>
      </c>
      <c r="C50" s="16" t="s">
        <v>24</v>
      </c>
      <c r="D50" s="20">
        <v>17650643</v>
      </c>
      <c r="E50" s="11">
        <f>D50-50000</f>
        <v>17600643</v>
      </c>
      <c r="F50" s="23">
        <f>D50+50000</f>
        <v>17700643</v>
      </c>
      <c r="G50" t="s">
        <v>322</v>
      </c>
      <c r="H50" s="17" t="s">
        <v>24</v>
      </c>
      <c r="I50" s="17" t="s">
        <v>27</v>
      </c>
      <c r="J50" s="6" t="s">
        <v>28</v>
      </c>
      <c r="K50" s="3">
        <v>17613691</v>
      </c>
      <c r="L50" s="21">
        <v>17617421</v>
      </c>
      <c r="M50" t="s">
        <v>29</v>
      </c>
      <c r="N50" s="17" t="s">
        <v>46</v>
      </c>
      <c r="O50" t="s">
        <v>29</v>
      </c>
      <c r="P50" s="17" t="s">
        <v>323</v>
      </c>
      <c r="Q50" s="17" t="s">
        <v>324</v>
      </c>
      <c r="R50" s="4" t="s">
        <v>325</v>
      </c>
      <c r="S50" s="26" t="s">
        <v>326</v>
      </c>
      <c r="T50" s="16" t="s">
        <v>327</v>
      </c>
      <c r="U50" s="4" t="s">
        <v>328</v>
      </c>
      <c r="V50" s="16" t="s">
        <v>329</v>
      </c>
      <c r="W50" s="5" t="s">
        <v>330</v>
      </c>
    </row>
    <row r="51" spans="1:23" ht="16" x14ac:dyDescent="0.2">
      <c r="A51" s="32"/>
      <c r="B51" s="17"/>
      <c r="C51" s="17"/>
      <c r="D51" s="21"/>
      <c r="E51" s="12"/>
      <c r="F51" s="24"/>
      <c r="G51" t="s">
        <v>322</v>
      </c>
      <c r="H51" s="17" t="s">
        <v>24</v>
      </c>
      <c r="I51" s="17" t="s">
        <v>27</v>
      </c>
      <c r="J51" s="6" t="s">
        <v>28</v>
      </c>
      <c r="K51" s="3">
        <v>17630399</v>
      </c>
      <c r="L51" s="21">
        <v>17634754</v>
      </c>
      <c r="M51" t="s">
        <v>29</v>
      </c>
      <c r="N51" s="17" t="s">
        <v>46</v>
      </c>
      <c r="O51" t="s">
        <v>29</v>
      </c>
      <c r="P51" s="17" t="s">
        <v>331</v>
      </c>
      <c r="Q51" s="17" t="s">
        <v>332</v>
      </c>
      <c r="R51" t="s">
        <v>333</v>
      </c>
      <c r="S51" s="27" t="s">
        <v>334</v>
      </c>
      <c r="T51" s="17" t="s">
        <v>335</v>
      </c>
      <c r="U51" t="s">
        <v>336</v>
      </c>
      <c r="V51" s="17" t="s">
        <v>337</v>
      </c>
      <c r="W51" s="6" t="s">
        <v>338</v>
      </c>
    </row>
    <row r="52" spans="1:23" ht="16" x14ac:dyDescent="0.2">
      <c r="A52" s="32"/>
      <c r="B52" s="17"/>
      <c r="C52" s="17"/>
      <c r="D52" s="21"/>
      <c r="E52" s="12"/>
      <c r="F52" s="24"/>
      <c r="G52" t="s">
        <v>322</v>
      </c>
      <c r="H52" s="17" t="s">
        <v>24</v>
      </c>
      <c r="I52" s="17" t="s">
        <v>27</v>
      </c>
      <c r="J52" s="6" t="s">
        <v>28</v>
      </c>
      <c r="K52" s="3">
        <v>17633925</v>
      </c>
      <c r="L52" s="21">
        <v>17639469</v>
      </c>
      <c r="M52" t="s">
        <v>29</v>
      </c>
      <c r="N52" s="17" t="s">
        <v>30</v>
      </c>
      <c r="O52" t="s">
        <v>29</v>
      </c>
      <c r="P52" s="17" t="s">
        <v>339</v>
      </c>
      <c r="Q52" s="17" t="s">
        <v>340</v>
      </c>
      <c r="R52" t="s">
        <v>341</v>
      </c>
      <c r="S52" s="27" t="s">
        <v>342</v>
      </c>
      <c r="T52" s="17" t="s">
        <v>343</v>
      </c>
      <c r="V52" s="17" t="s">
        <v>344</v>
      </c>
      <c r="W52" s="6" t="s">
        <v>345</v>
      </c>
    </row>
    <row r="53" spans="1:23" ht="16" x14ac:dyDescent="0.2">
      <c r="A53" s="32"/>
      <c r="B53" s="17"/>
      <c r="C53" s="17"/>
      <c r="D53" s="21"/>
      <c r="E53" s="12"/>
      <c r="F53" s="24"/>
      <c r="G53" t="s">
        <v>322</v>
      </c>
      <c r="H53" s="17" t="s">
        <v>24</v>
      </c>
      <c r="I53" s="17" t="s">
        <v>27</v>
      </c>
      <c r="J53" s="6" t="s">
        <v>28</v>
      </c>
      <c r="K53" s="3">
        <v>17647353</v>
      </c>
      <c r="L53" s="21">
        <v>17656312</v>
      </c>
      <c r="M53" t="s">
        <v>29</v>
      </c>
      <c r="N53" s="17" t="s">
        <v>30</v>
      </c>
      <c r="O53" t="s">
        <v>29</v>
      </c>
      <c r="P53" s="17" t="s">
        <v>346</v>
      </c>
      <c r="Q53" s="17" t="s">
        <v>347</v>
      </c>
      <c r="R53" t="s">
        <v>341</v>
      </c>
      <c r="S53" s="27" t="s">
        <v>342</v>
      </c>
      <c r="T53" s="17"/>
      <c r="V53" s="17" t="s">
        <v>344</v>
      </c>
      <c r="W53" s="6" t="s">
        <v>345</v>
      </c>
    </row>
    <row r="54" spans="1:23" ht="16" x14ac:dyDescent="0.2">
      <c r="A54" s="32"/>
      <c r="B54" s="17"/>
      <c r="C54" s="17"/>
      <c r="D54" s="21"/>
      <c r="E54" s="12"/>
      <c r="F54" s="24"/>
      <c r="G54" t="s">
        <v>322</v>
      </c>
      <c r="H54" s="17" t="s">
        <v>24</v>
      </c>
      <c r="I54" s="17" t="s">
        <v>38</v>
      </c>
      <c r="J54" s="6" t="s">
        <v>28</v>
      </c>
      <c r="K54" s="3">
        <v>17678406</v>
      </c>
      <c r="L54" s="21">
        <v>17684230</v>
      </c>
      <c r="M54">
        <v>1000</v>
      </c>
      <c r="N54" s="17" t="s">
        <v>46</v>
      </c>
      <c r="O54" t="s">
        <v>29</v>
      </c>
      <c r="P54" s="17" t="s">
        <v>348</v>
      </c>
      <c r="Q54" s="17" t="s">
        <v>349</v>
      </c>
      <c r="R54" t="s">
        <v>350</v>
      </c>
      <c r="S54" s="27" t="s">
        <v>351</v>
      </c>
      <c r="T54" s="17" t="s">
        <v>352</v>
      </c>
      <c r="U54" t="s">
        <v>353</v>
      </c>
      <c r="V54" s="17" t="s">
        <v>354</v>
      </c>
      <c r="W54" s="6" t="s">
        <v>355</v>
      </c>
    </row>
    <row r="55" spans="1:23" ht="16" x14ac:dyDescent="0.2">
      <c r="A55" s="32"/>
      <c r="B55" s="17"/>
      <c r="C55" s="17"/>
      <c r="D55" s="21"/>
      <c r="E55" s="12"/>
      <c r="F55" s="24"/>
      <c r="G55" t="s">
        <v>322</v>
      </c>
      <c r="H55" s="17" t="s">
        <v>24</v>
      </c>
      <c r="I55" s="17" t="s">
        <v>38</v>
      </c>
      <c r="J55" s="6" t="s">
        <v>28</v>
      </c>
      <c r="K55" s="3">
        <v>17684549</v>
      </c>
      <c r="L55" s="21">
        <v>17693882</v>
      </c>
      <c r="M55">
        <v>1000</v>
      </c>
      <c r="N55" s="17" t="s">
        <v>30</v>
      </c>
      <c r="O55" t="s">
        <v>29</v>
      </c>
      <c r="P55" s="17" t="s">
        <v>356</v>
      </c>
      <c r="Q55" s="17" t="s">
        <v>357</v>
      </c>
      <c r="R55" t="s">
        <v>358</v>
      </c>
      <c r="S55" s="27" t="s">
        <v>359</v>
      </c>
      <c r="T55" s="17" t="s">
        <v>360</v>
      </c>
      <c r="V55" s="17" t="s">
        <v>361</v>
      </c>
      <c r="W55" s="6" t="s">
        <v>362</v>
      </c>
    </row>
    <row r="56" spans="1:23" ht="17" thickBot="1" x14ac:dyDescent="0.25">
      <c r="A56" s="33"/>
      <c r="B56" s="18"/>
      <c r="C56" s="18"/>
      <c r="D56" s="22"/>
      <c r="E56" s="13"/>
      <c r="F56" s="25"/>
      <c r="G56" s="7" t="s">
        <v>322</v>
      </c>
      <c r="H56" s="18" t="s">
        <v>24</v>
      </c>
      <c r="I56" s="18" t="s">
        <v>27</v>
      </c>
      <c r="J56" s="9" t="s">
        <v>28</v>
      </c>
      <c r="K56" s="8">
        <v>17700778</v>
      </c>
      <c r="L56" s="22">
        <v>17704561</v>
      </c>
      <c r="M56" s="7" t="s">
        <v>29</v>
      </c>
      <c r="N56" s="18" t="s">
        <v>30</v>
      </c>
      <c r="O56" s="7" t="s">
        <v>29</v>
      </c>
      <c r="P56" s="18" t="s">
        <v>363</v>
      </c>
      <c r="Q56" s="18" t="s">
        <v>364</v>
      </c>
      <c r="R56" s="7" t="s">
        <v>365</v>
      </c>
      <c r="S56" s="28" t="s">
        <v>366</v>
      </c>
      <c r="T56" s="18" t="s">
        <v>367</v>
      </c>
      <c r="U56" s="7"/>
      <c r="V56" s="18" t="s">
        <v>368</v>
      </c>
      <c r="W56" s="9" t="s">
        <v>369</v>
      </c>
    </row>
  </sheetData>
  <mergeCells count="2">
    <mergeCell ref="A3:A16"/>
    <mergeCell ref="A17:A56"/>
  </mergeCells>
  <phoneticPr fontId="4" type="noConversion"/>
  <pageMargins left="0.7" right="0.7" top="0.75" bottom="0.75" header="0.3" footer="0.3"/>
  <pageSetup paperSize="9" scale="13" orientation="landscape" horizontalDpi="0" verticalDpi="0"/>
</worksheet>
</file>

<file path=docMetadata/LabelInfo.xml><?xml version="1.0" encoding="utf-8"?>
<clbl:labelList xmlns:clbl="http://schemas.microsoft.com/office/2020/mipLabelMetadata">
  <clbl:label id="{117b418d-fb21-416f-a85f-1e9ff725bf2c}" enabled="0" method="" siteId="{117b418d-fb21-416f-a85f-1e9ff725bf2c}"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sus</dc:creator>
  <cp:keywords/>
  <dc:description/>
  <cp:lastModifiedBy>GIULIA FRASCARELLI</cp:lastModifiedBy>
  <cp:revision/>
  <cp:lastPrinted>2025-10-31T11:10:50Z</cp:lastPrinted>
  <dcterms:created xsi:type="dcterms:W3CDTF">2015-06-05T18:17:20Z</dcterms:created>
  <dcterms:modified xsi:type="dcterms:W3CDTF">2026-06-30T09:52:58Z</dcterms:modified>
  <cp:category/>
  <cp:contentStatus/>
</cp:coreProperties>
</file>